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yasukochi\Google ドライブ\DATA-Mie_Univ\Prepublication paper\EWAS_Hematological_traits論文\Physiological Genomics\Re-revision\Fig, Tables, Supplementaries\"/>
    </mc:Choice>
  </mc:AlternateContent>
  <bookViews>
    <workbookView xWindow="0" yWindow="0" windowWidth="28800" windowHeight="14565"/>
  </bookViews>
  <sheets>
    <sheet name="Sheet1" sheetId="1" r:id="rId1"/>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47" uniqueCount="207">
  <si>
    <t>BAS_AA</t>
  </si>
  <si>
    <t>BAS_ALL</t>
  </si>
  <si>
    <t>BAS_EA</t>
  </si>
  <si>
    <t>EOS_AA</t>
  </si>
  <si>
    <t>EOS_ALL</t>
  </si>
  <si>
    <t>EOS_EA</t>
  </si>
  <si>
    <t>HCT_AA</t>
  </si>
  <si>
    <t>HCT_ALL</t>
  </si>
  <si>
    <t>HCT_EA</t>
  </si>
  <si>
    <t>HGB_AA</t>
  </si>
  <si>
    <t>HGB_EA</t>
  </si>
  <si>
    <t>LYM_AA</t>
  </si>
  <si>
    <t>LYM_ALL</t>
  </si>
  <si>
    <t>LYM_EA</t>
  </si>
  <si>
    <t>MCH_AA</t>
  </si>
  <si>
    <t>MCH_ALL</t>
  </si>
  <si>
    <t>MCH_EA</t>
  </si>
  <si>
    <t>MCHC_AA</t>
  </si>
  <si>
    <t>MCHC_ALL</t>
  </si>
  <si>
    <t>MCHC_EA</t>
  </si>
  <si>
    <t>MCV_AA</t>
  </si>
  <si>
    <t>MCV_ALL</t>
  </si>
  <si>
    <t>MCV_EA</t>
  </si>
  <si>
    <t>MON_AA</t>
  </si>
  <si>
    <t>MON_ALL</t>
  </si>
  <si>
    <t>MON_EA</t>
  </si>
  <si>
    <t>NEU_AA</t>
  </si>
  <si>
    <t>NEU_ALL</t>
  </si>
  <si>
    <t>NEU_EA</t>
  </si>
  <si>
    <t>PLT_AA</t>
  </si>
  <si>
    <t>PLT_ALL</t>
  </si>
  <si>
    <t>PLT_EA</t>
  </si>
  <si>
    <t>RBC_AA</t>
  </si>
  <si>
    <t>RBC_ALL</t>
  </si>
  <si>
    <t>RBC_EA</t>
  </si>
  <si>
    <t>WBC_AA</t>
  </si>
  <si>
    <t>WBC_ALL</t>
  </si>
  <si>
    <t>WBC_EA</t>
  </si>
  <si>
    <t>REF</t>
  </si>
  <si>
    <t>ALT</t>
  </si>
  <si>
    <t>1: 169,621,842</t>
  </si>
  <si>
    <t>C</t>
  </si>
  <si>
    <t>T</t>
  </si>
  <si>
    <t>2: 147,720,767</t>
  </si>
  <si>
    <t>A</t>
  </si>
  <si>
    <t>G</t>
  </si>
  <si>
    <t>3: 185,589,575</t>
  </si>
  <si>
    <t>rs218237</t>
  </si>
  <si>
    <t>4: 54,528,005</t>
  </si>
  <si>
    <t>rs172629</t>
  </si>
  <si>
    <t>4: 54,541,595</t>
  </si>
  <si>
    <t>4: 147,102,677</t>
  </si>
  <si>
    <t>5: 38,842,857</t>
  </si>
  <si>
    <t>6: 30,256,528</t>
  </si>
  <si>
    <t>rs3094216</t>
  </si>
  <si>
    <t>6: 31,116,271</t>
  </si>
  <si>
    <t>rs3130982</t>
  </si>
  <si>
    <t>6: 31,116,298</t>
  </si>
  <si>
    <t>rs3094212</t>
  </si>
  <si>
    <t>6: 31,117,993</t>
  </si>
  <si>
    <t>rs2240064</t>
  </si>
  <si>
    <t>6: 31,146,796</t>
  </si>
  <si>
    <t>rs3131012</t>
  </si>
  <si>
    <t>6: 31,147,664</t>
  </si>
  <si>
    <t>rs2073721</t>
  </si>
  <si>
    <t>6: 31,161,839</t>
  </si>
  <si>
    <t>rs2073723</t>
  </si>
  <si>
    <t>6: 31,162,301</t>
  </si>
  <si>
    <t>rs1065461</t>
  </si>
  <si>
    <t>6: 31,162,725</t>
  </si>
  <si>
    <t>rs1419881</t>
  </si>
  <si>
    <t>6: 31,162,816</t>
  </si>
  <si>
    <t>rs3130931</t>
  </si>
  <si>
    <t>6: 31,167,111</t>
  </si>
  <si>
    <t>rs3130501</t>
  </si>
  <si>
    <t>6: 31,168,676</t>
  </si>
  <si>
    <t>rs3130502</t>
  </si>
  <si>
    <t>6: 31,168,889</t>
  </si>
  <si>
    <t>rs3094188</t>
  </si>
  <si>
    <t>6: 31,174,468</t>
  </si>
  <si>
    <t>rs3869115</t>
  </si>
  <si>
    <t>6: 31,236,917</t>
  </si>
  <si>
    <t>rs2239707</t>
  </si>
  <si>
    <t>6: 31,557,542</t>
  </si>
  <si>
    <t>rs3218097</t>
  </si>
  <si>
    <t>6: 41,937,537</t>
  </si>
  <si>
    <t>rs9349205</t>
  </si>
  <si>
    <t>6: 41,957,421</t>
  </si>
  <si>
    <t>rs11970772</t>
  </si>
  <si>
    <t>6: 41,957,552</t>
  </si>
  <si>
    <t>rs11968166</t>
  </si>
  <si>
    <t>6: 41,957,566</t>
  </si>
  <si>
    <t>rs9376090</t>
  </si>
  <si>
    <t>6: 135,090,090</t>
  </si>
  <si>
    <t>rs7775698</t>
  </si>
  <si>
    <t>6: 135,097,497</t>
  </si>
  <si>
    <t>rs7776054</t>
  </si>
  <si>
    <t>6: 135,097,778</t>
  </si>
  <si>
    <t>rs9373124</t>
  </si>
  <si>
    <t>6: 135,102,071</t>
  </si>
  <si>
    <t>rs4895441</t>
  </si>
  <si>
    <t>6: 135,105,435</t>
  </si>
  <si>
    <t>rs9376092</t>
  </si>
  <si>
    <t>6: 135,106,006</t>
  </si>
  <si>
    <t>rs9402686</t>
  </si>
  <si>
    <t>6: 135,106,679</t>
  </si>
  <si>
    <t>rs9494145</t>
  </si>
  <si>
    <t>6: 135,111,414</t>
  </si>
  <si>
    <t>rs9483788</t>
  </si>
  <si>
    <t>6: 135,114,363</t>
  </si>
  <si>
    <t>rs6569992</t>
  </si>
  <si>
    <t>6: 135,131,014</t>
  </si>
  <si>
    <t>rs4737009</t>
  </si>
  <si>
    <t>8: 41,772,887</t>
  </si>
  <si>
    <t>8: 95,522,578</t>
  </si>
  <si>
    <t>rs10107630</t>
  </si>
  <si>
    <t>8: 129,591,389</t>
  </si>
  <si>
    <t>9: 19,281,503</t>
  </si>
  <si>
    <t>rs8176749</t>
  </si>
  <si>
    <t>9: 133,255,801</t>
  </si>
  <si>
    <t>rs8176746</t>
  </si>
  <si>
    <t>9: 133,255,935</t>
  </si>
  <si>
    <t>rs8176741</t>
  </si>
  <si>
    <t>9: 133,256,074</t>
  </si>
  <si>
    <t>rs7853989</t>
  </si>
  <si>
    <t>9: 133,256,205</t>
  </si>
  <si>
    <t>rs1053878</t>
  </si>
  <si>
    <t>9: 133,256,264</t>
  </si>
  <si>
    <t>rs8176720</t>
  </si>
  <si>
    <t>9: 133,257,486</t>
  </si>
  <si>
    <t>rs651007</t>
  </si>
  <si>
    <t>9: 133,278,431</t>
  </si>
  <si>
    <t>rs579459</t>
  </si>
  <si>
    <t>9: 133,278,724</t>
  </si>
  <si>
    <t>rs635634</t>
  </si>
  <si>
    <t>9: 133,279,427</t>
  </si>
  <si>
    <t>rs3782886</t>
  </si>
  <si>
    <t>12: 111,672,685</t>
  </si>
  <si>
    <t>rs11066015</t>
  </si>
  <si>
    <t>12: 111,730,205</t>
  </si>
  <si>
    <t>rs671</t>
  </si>
  <si>
    <t>12: 111,803,962</t>
  </si>
  <si>
    <t>rs2074356</t>
  </si>
  <si>
    <t>12: 112,207,597</t>
  </si>
  <si>
    <t>rs11066280</t>
  </si>
  <si>
    <t>12: 112,379,979</t>
  </si>
  <si>
    <t>rs56030650</t>
  </si>
  <si>
    <t>17: 39,974,934</t>
  </si>
  <si>
    <t>rs4794822</t>
  </si>
  <si>
    <t>17: 40,000,459</t>
  </si>
  <si>
    <t>rs6070697</t>
  </si>
  <si>
    <t>20: 59,024,347</t>
  </si>
  <si>
    <t>rs2235321</t>
  </si>
  <si>
    <t>22: 37,066,886</t>
  </si>
  <si>
    <t>rs855791</t>
  </si>
  <si>
    <t>22: 37,066,896</t>
  </si>
  <si>
    <t>rs5756506</t>
  </si>
  <si>
    <t>22: 37,071,352</t>
  </si>
  <si>
    <t>rs4820268</t>
  </si>
  <si>
    <t>22: 37,073,551</t>
  </si>
  <si>
    <t>rs2413450</t>
  </si>
  <si>
    <t>22: 37,074,184</t>
  </si>
  <si>
    <t>Trait_ancestry:</t>
    <phoneticPr fontId="3"/>
  </si>
  <si>
    <t>RefSNP ID</t>
    <phoneticPr fontId="3"/>
  </si>
  <si>
    <r>
      <rPr>
        <i/>
        <sz val="12"/>
        <color theme="1"/>
        <rFont val="Times New Roman"/>
        <family val="1"/>
      </rPr>
      <t>P</t>
    </r>
    <r>
      <rPr>
        <sz val="12"/>
        <color theme="1"/>
        <rFont val="Times New Roman"/>
        <family val="1"/>
      </rPr>
      <t>-value</t>
    </r>
    <phoneticPr fontId="3"/>
  </si>
  <si>
    <r>
      <t xml:space="preserve">Table S5. </t>
    </r>
    <r>
      <rPr>
        <sz val="12"/>
        <color theme="1"/>
        <rFont val="Times New Roman"/>
        <family val="1"/>
      </rPr>
      <t>Relations of candidate SNPs detected in the present study to cross-sectional data of hematological traits from Blood-Cell Consortium datasets at the laboratory of Guillaume Lettre website (http://www.mhi-humangenetics.org/).</t>
    </r>
    <phoneticPr fontId="3"/>
  </si>
  <si>
    <t>G</t>
    <phoneticPr fontId="3"/>
  </si>
  <si>
    <t>A</t>
    <phoneticPr fontId="3"/>
  </si>
  <si>
    <t>A</t>
    <phoneticPr fontId="3"/>
  </si>
  <si>
    <t>C</t>
    <phoneticPr fontId="3"/>
  </si>
  <si>
    <t>A</t>
    <phoneticPr fontId="3"/>
  </si>
  <si>
    <t>T</t>
    <phoneticPr fontId="3"/>
  </si>
  <si>
    <t>T</t>
    <phoneticPr fontId="3"/>
  </si>
  <si>
    <t>A</t>
    <phoneticPr fontId="3"/>
  </si>
  <si>
    <t>G</t>
    <phoneticPr fontId="3"/>
  </si>
  <si>
    <t>G</t>
    <phoneticPr fontId="3"/>
  </si>
  <si>
    <t>A</t>
    <phoneticPr fontId="3"/>
  </si>
  <si>
    <t>A</t>
    <phoneticPr fontId="3"/>
  </si>
  <si>
    <t>C</t>
    <phoneticPr fontId="3"/>
  </si>
  <si>
    <t>A</t>
    <phoneticPr fontId="3"/>
  </si>
  <si>
    <t>T</t>
    <phoneticPr fontId="3"/>
  </si>
  <si>
    <t>G</t>
    <phoneticPr fontId="3"/>
  </si>
  <si>
    <t>G</t>
    <phoneticPr fontId="3"/>
  </si>
  <si>
    <t>C</t>
    <phoneticPr fontId="3"/>
  </si>
  <si>
    <t>T</t>
    <phoneticPr fontId="3"/>
  </si>
  <si>
    <t>C</t>
    <phoneticPr fontId="3"/>
  </si>
  <si>
    <t>rs7584099</t>
    <phoneticPr fontId="3"/>
  </si>
  <si>
    <t>rs4686683</t>
    <phoneticPr fontId="3"/>
  </si>
  <si>
    <t>rs3917688</t>
    <phoneticPr fontId="3"/>
  </si>
  <si>
    <t>MPV_AA</t>
  </si>
  <si>
    <t>MPV_ALL</t>
  </si>
  <si>
    <t>MPV_EA</t>
  </si>
  <si>
    <r>
      <rPr>
        <i/>
        <sz val="12"/>
        <color theme="1"/>
        <rFont val="Times New Roman"/>
        <family val="1"/>
      </rPr>
      <t>P</t>
    </r>
    <r>
      <rPr>
        <sz val="12"/>
        <color theme="1"/>
        <rFont val="Times New Roman"/>
        <family val="1"/>
      </rPr>
      <t>-value</t>
    </r>
    <phoneticPr fontId="3"/>
  </si>
  <si>
    <t>RDW_AA</t>
  </si>
  <si>
    <t>RDW_ALL</t>
  </si>
  <si>
    <t>RDW_EA</t>
  </si>
  <si>
    <t>rs395967</t>
    <phoneticPr fontId="3"/>
  </si>
  <si>
    <t>rs1579219</t>
    <phoneticPr fontId="3"/>
  </si>
  <si>
    <t>rs3133745</t>
    <phoneticPr fontId="3"/>
  </si>
  <si>
    <t>rs10757049</t>
    <phoneticPr fontId="3"/>
  </si>
  <si>
    <t>rs13121954</t>
    <phoneticPr fontId="3"/>
  </si>
  <si>
    <t>C</t>
    <phoneticPr fontId="3"/>
  </si>
  <si>
    <t>T</t>
    <phoneticPr fontId="3"/>
  </si>
  <si>
    <t>G</t>
    <phoneticPr fontId="3"/>
  </si>
  <si>
    <t>A</t>
    <phoneticPr fontId="3"/>
  </si>
  <si>
    <r>
      <t>Position</t>
    </r>
    <r>
      <rPr>
        <b/>
        <vertAlign val="superscript"/>
        <sz val="12"/>
        <rFont val="Times New Roman"/>
        <family val="1"/>
      </rPr>
      <t>a</t>
    </r>
    <phoneticPr fontId="3"/>
  </si>
  <si>
    <r>
      <rPr>
        <vertAlign val="superscript"/>
        <sz val="12"/>
        <color theme="1"/>
        <rFont val="Times New Roman"/>
        <family val="1"/>
      </rPr>
      <t xml:space="preserve">a </t>
    </r>
    <r>
      <rPr>
        <sz val="12"/>
        <color theme="1"/>
        <rFont val="Times New Roman"/>
        <family val="1"/>
      </rPr>
      <t xml:space="preserve">Position in NCBI build GRCh38. </t>
    </r>
    <r>
      <rPr>
        <i/>
        <sz val="12"/>
        <color theme="1"/>
        <rFont val="Times New Roman"/>
        <family val="1"/>
      </rPr>
      <t>P</t>
    </r>
    <r>
      <rPr>
        <sz val="12"/>
        <color theme="1"/>
        <rFont val="Times New Roman"/>
        <family val="1"/>
      </rPr>
      <t>-values of &lt;0.05 are shown in bold. ExomeChip association data were reported in three articles published by the Blood-Cell Consortium (Tajuddin et al. 2016; Eicher et al. 2016; Chami et al. 2016). REF, reference allele. ALT, alternative allele. AA, African Ancestry. EA, European Ancestry. ALL, combined all ancestries including Hispanic/Latino ancestry, East-Asian ancestry, South-Asian ancestry in addition to AA and EA. BAS, basophil count. EOS, eosinophil count. HCT, hematocrit. HGB, hemoglobin concentration. LYM, lymphocyte count. MCH, mean corpuscular hemoglobin. MCHC, mean corpuscular hemoglobin concentration. MCV, mean corpuscular volume. MON, monocyte count. NEU, neutrophil count. PLT, platelet count. RBC, red blood cell count. WBC, total white blood cell count.</t>
    </r>
    <phoneticPr fontId="3"/>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1"/>
      <color theme="1"/>
      <name val="ＭＳ Ｐゴシック"/>
      <family val="2"/>
      <charset val="128"/>
      <scheme val="minor"/>
    </font>
    <font>
      <b/>
      <sz val="12"/>
      <color theme="1"/>
      <name val="Times New Roman"/>
      <family val="1"/>
    </font>
    <font>
      <sz val="12"/>
      <color theme="1"/>
      <name val="Times New Roman"/>
      <family val="1"/>
    </font>
    <font>
      <sz val="6"/>
      <name val="ＭＳ Ｐゴシック"/>
      <family val="2"/>
      <charset val="128"/>
      <scheme val="minor"/>
    </font>
    <font>
      <i/>
      <sz val="12"/>
      <color theme="1"/>
      <name val="Times New Roman"/>
      <family val="1"/>
    </font>
    <font>
      <vertAlign val="superscript"/>
      <sz val="12"/>
      <color theme="1"/>
      <name val="Times New Roman"/>
      <family val="1"/>
    </font>
    <font>
      <sz val="12"/>
      <name val="Times New Roman"/>
      <family val="1"/>
    </font>
    <font>
      <b/>
      <sz val="12"/>
      <name val="Times New Roman"/>
      <family val="1"/>
    </font>
    <font>
      <b/>
      <vertAlign val="superscript"/>
      <sz val="12"/>
      <name val="Times New Roman"/>
      <family val="1"/>
    </font>
  </fonts>
  <fills count="3">
    <fill>
      <patternFill patternType="none"/>
    </fill>
    <fill>
      <patternFill patternType="gray125"/>
    </fill>
    <fill>
      <patternFill patternType="solid">
        <fgColor theme="0"/>
        <bgColor indexed="64"/>
      </patternFill>
    </fill>
  </fills>
  <borders count="5">
    <border>
      <left/>
      <right/>
      <top/>
      <bottom/>
      <diagonal/>
    </border>
    <border>
      <left/>
      <right/>
      <top/>
      <bottom style="medium">
        <color indexed="64"/>
      </bottom>
      <diagonal/>
    </border>
    <border>
      <left/>
      <right/>
      <top style="medium">
        <color indexed="64"/>
      </top>
      <bottom style="thin">
        <color indexed="64"/>
      </bottom>
      <diagonal/>
    </border>
    <border>
      <left/>
      <right/>
      <top/>
      <bottom style="thin">
        <color indexed="64"/>
      </bottom>
      <diagonal/>
    </border>
    <border>
      <left/>
      <right/>
      <top style="medium">
        <color indexed="64"/>
      </top>
      <bottom/>
      <diagonal/>
    </border>
  </borders>
  <cellStyleXfs count="1">
    <xf numFmtId="0" fontId="0" fillId="0" borderId="0">
      <alignment vertical="center"/>
    </xf>
  </cellStyleXfs>
  <cellXfs count="21">
    <xf numFmtId="0" fontId="0" fillId="0" borderId="0" xfId="0">
      <alignment vertical="center"/>
    </xf>
    <xf numFmtId="0" fontId="1" fillId="2" borderId="0" xfId="0" applyFont="1" applyFill="1">
      <alignment vertical="center"/>
    </xf>
    <xf numFmtId="0" fontId="2" fillId="2" borderId="1" xfId="0" applyFont="1" applyFill="1" applyBorder="1">
      <alignment vertical="center"/>
    </xf>
    <xf numFmtId="0" fontId="2" fillId="2" borderId="1" xfId="0" applyFont="1" applyFill="1" applyBorder="1" applyAlignment="1">
      <alignment horizontal="center" vertical="center"/>
    </xf>
    <xf numFmtId="0" fontId="2" fillId="2" borderId="0" xfId="0" applyFont="1" applyFill="1" applyAlignment="1">
      <alignment horizontal="center" vertical="center"/>
    </xf>
    <xf numFmtId="0" fontId="2" fillId="2" borderId="0" xfId="0" applyFont="1" applyFill="1">
      <alignment vertical="center"/>
    </xf>
    <xf numFmtId="0" fontId="1" fillId="2" borderId="2" xfId="0" applyFont="1" applyFill="1" applyBorder="1" applyAlignment="1">
      <alignment horizontal="center" vertical="center"/>
    </xf>
    <xf numFmtId="0" fontId="2" fillId="2" borderId="3" xfId="0" applyFont="1" applyFill="1" applyBorder="1" applyAlignment="1">
      <alignment horizontal="center" vertical="center"/>
    </xf>
    <xf numFmtId="11" fontId="2" fillId="2" borderId="0" xfId="0" applyNumberFormat="1" applyFont="1" applyFill="1">
      <alignment vertical="center"/>
    </xf>
    <xf numFmtId="11" fontId="2" fillId="2" borderId="1" xfId="0" applyNumberFormat="1" applyFont="1" applyFill="1" applyBorder="1">
      <alignment vertical="center"/>
    </xf>
    <xf numFmtId="0" fontId="6" fillId="2" borderId="0" xfId="0" applyFont="1" applyFill="1">
      <alignment vertical="center"/>
    </xf>
    <xf numFmtId="0" fontId="6" fillId="2" borderId="0" xfId="0" applyFont="1" applyFill="1" applyAlignment="1">
      <alignment horizontal="left" vertical="center"/>
    </xf>
    <xf numFmtId="0" fontId="6" fillId="2" borderId="0" xfId="0" applyFont="1" applyFill="1" applyAlignment="1">
      <alignment horizontal="center" vertical="center"/>
    </xf>
    <xf numFmtId="0" fontId="6" fillId="2" borderId="1" xfId="0" applyFont="1" applyFill="1" applyBorder="1">
      <alignment vertical="center"/>
    </xf>
    <xf numFmtId="0" fontId="6" fillId="2" borderId="1" xfId="0" applyFont="1" applyFill="1" applyBorder="1" applyAlignment="1">
      <alignment horizontal="left" vertical="center"/>
    </xf>
    <xf numFmtId="0" fontId="7" fillId="2" borderId="3" xfId="0" applyFont="1" applyFill="1" applyBorder="1" applyAlignment="1">
      <alignment horizontal="center" vertical="center"/>
    </xf>
    <xf numFmtId="0" fontId="2" fillId="2" borderId="4" xfId="0" applyFont="1" applyFill="1" applyBorder="1" applyAlignment="1">
      <alignment vertical="center" wrapText="1"/>
    </xf>
    <xf numFmtId="0" fontId="6" fillId="2" borderId="2" xfId="0" applyFont="1" applyFill="1" applyBorder="1">
      <alignment vertical="center"/>
    </xf>
    <xf numFmtId="0" fontId="6" fillId="2" borderId="2" xfId="0" applyFont="1" applyFill="1" applyBorder="1" applyAlignment="1">
      <alignment horizontal="center" vertical="center"/>
    </xf>
    <xf numFmtId="0" fontId="7" fillId="2" borderId="2" xfId="0" applyFont="1" applyFill="1" applyBorder="1" applyAlignment="1">
      <alignment horizontal="right" vertical="center"/>
    </xf>
    <xf numFmtId="0" fontId="6" fillId="2" borderId="1" xfId="0" applyFont="1" applyFill="1" applyBorder="1" applyAlignment="1">
      <alignment horizontal="center" vertical="center"/>
    </xf>
  </cellXfs>
  <cellStyles count="1">
    <cellStyle name="標準" xfId="0" builtinId="0"/>
  </cellStyles>
  <dxfs count="9">
    <dxf>
      <numFmt numFmtId="179" formatCode="0.0E+00"/>
    </dxf>
    <dxf>
      <numFmt numFmtId="180" formatCode="0.000_ "/>
    </dxf>
    <dxf>
      <font>
        <b/>
        <i val="0"/>
      </font>
    </dxf>
    <dxf>
      <numFmt numFmtId="179" formatCode="0.0E+00"/>
    </dxf>
    <dxf>
      <numFmt numFmtId="180" formatCode="0.000_ "/>
    </dxf>
    <dxf>
      <font>
        <b/>
        <i val="0"/>
      </font>
    </dxf>
    <dxf>
      <numFmt numFmtId="179" formatCode="0.0E+00"/>
    </dxf>
    <dxf>
      <numFmt numFmtId="180" formatCode="0.000_ "/>
    </dxf>
    <dxf>
      <font>
        <b/>
        <i val="0"/>
      </font>
    </dxf>
  </dxfs>
  <tableStyles count="0" defaultTableStyle="TableStyleMedium2" defaultPivotStyle="PivotStyleLight16"/>
  <colors>
    <mruColors>
      <color rgb="FFFF66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AW71"/>
  <sheetViews>
    <sheetView tabSelected="1" zoomScale="80" zoomScaleNormal="80" workbookViewId="0">
      <selection activeCell="H19" sqref="H19"/>
    </sheetView>
  </sheetViews>
  <sheetFormatPr defaultRowHeight="15.75" x14ac:dyDescent="0.15"/>
  <cols>
    <col min="1" max="1" width="2.75" style="5" customWidth="1"/>
    <col min="2" max="2" width="11.125" style="5" bestFit="1" customWidth="1"/>
    <col min="3" max="3" width="14.875" style="5" bestFit="1" customWidth="1"/>
    <col min="4" max="4" width="5.375" style="5" bestFit="1" customWidth="1"/>
    <col min="5" max="5" width="5.125" style="4" bestFit="1" customWidth="1"/>
    <col min="6" max="6" width="9.875" style="4" bestFit="1" customWidth="1"/>
    <col min="7" max="7" width="11.125" style="5" bestFit="1" customWidth="1"/>
    <col min="8" max="8" width="9.5" style="5" bestFit="1" customWidth="1"/>
    <col min="9" max="9" width="9.625" style="5" bestFit="1" customWidth="1"/>
    <col min="10" max="10" width="10.875" style="5" bestFit="1" customWidth="1"/>
    <col min="11" max="11" width="9.375" style="5" bestFit="1" customWidth="1"/>
    <col min="12" max="12" width="9.875" style="5" bestFit="1" customWidth="1"/>
    <col min="13" max="13" width="11.125" style="5" bestFit="1" customWidth="1"/>
    <col min="14" max="14" width="9.5" style="5" bestFit="1" customWidth="1"/>
    <col min="15" max="15" width="10" style="5" bestFit="1" customWidth="1"/>
    <col min="16" max="16" width="9.625" style="5" bestFit="1" customWidth="1"/>
    <col min="17" max="17" width="10" style="5" bestFit="1" customWidth="1"/>
    <col min="18" max="18" width="11.25" style="5" bestFit="1" customWidth="1"/>
    <col min="19" max="19" width="9.625" style="5" bestFit="1" customWidth="1"/>
    <col min="20" max="20" width="10.25" style="5" bestFit="1" customWidth="1"/>
    <col min="21" max="21" width="11.5" style="5" bestFit="1" customWidth="1"/>
    <col min="22" max="22" width="10" style="5" bestFit="1" customWidth="1"/>
    <col min="23" max="23" width="12" style="5" bestFit="1" customWidth="1"/>
    <col min="24" max="24" width="13.25" style="5" bestFit="1" customWidth="1"/>
    <col min="25" max="25" width="11.5" style="5" bestFit="1" customWidth="1"/>
    <col min="26" max="26" width="10.25" style="5" bestFit="1" customWidth="1"/>
    <col min="27" max="27" width="11.5" style="5" bestFit="1" customWidth="1"/>
    <col min="28" max="28" width="10" style="5" bestFit="1" customWidth="1"/>
    <col min="29" max="29" width="10.125" style="5" bestFit="1" customWidth="1"/>
    <col min="30" max="30" width="11.375" style="5" bestFit="1" customWidth="1"/>
    <col min="31" max="31" width="9.875" style="5" bestFit="1" customWidth="1"/>
    <col min="32" max="32" width="10.625" style="5" bestFit="1" customWidth="1"/>
    <col min="33" max="33" width="11.875" style="5" bestFit="1" customWidth="1"/>
    <col min="34" max="34" width="10.125" style="5" bestFit="1" customWidth="1"/>
    <col min="35" max="35" width="9.5" style="5" bestFit="1" customWidth="1"/>
    <col min="36" max="36" width="10.75" style="5" bestFit="1" customWidth="1"/>
    <col min="37" max="37" width="9.25" style="5" bestFit="1" customWidth="1"/>
    <col min="38" max="38" width="9.5" style="5" bestFit="1" customWidth="1"/>
    <col min="39" max="39" width="10.75" style="5" bestFit="1" customWidth="1"/>
    <col min="40" max="40" width="9.25" style="5" bestFit="1" customWidth="1"/>
    <col min="41" max="41" width="10" style="5" bestFit="1" customWidth="1"/>
    <col min="42" max="42" width="11.25" style="5" bestFit="1" customWidth="1"/>
    <col min="43" max="43" width="9.625" style="5" bestFit="1" customWidth="1"/>
    <col min="44" max="44" width="10.75" style="5" bestFit="1" customWidth="1"/>
    <col min="45" max="45" width="12" style="5" bestFit="1" customWidth="1"/>
    <col min="46" max="46" width="10.25" style="5" bestFit="1" customWidth="1"/>
    <col min="47" max="47" width="10.75" style="5" bestFit="1" customWidth="1"/>
    <col min="48" max="48" width="12" style="5" bestFit="1" customWidth="1"/>
    <col min="49" max="49" width="10.25" style="5" bestFit="1" customWidth="1"/>
    <col min="50" max="16384" width="9" style="5"/>
  </cols>
  <sheetData>
    <row r="1" spans="2:49" ht="28.5" customHeight="1" thickBot="1" x14ac:dyDescent="0.2">
      <c r="B1" s="1" t="s">
        <v>165</v>
      </c>
      <c r="C1" s="2"/>
      <c r="D1" s="2"/>
      <c r="E1" s="3"/>
      <c r="F1" s="3"/>
      <c r="G1" s="2"/>
      <c r="H1" s="2"/>
      <c r="I1" s="2"/>
      <c r="J1" s="2"/>
      <c r="K1" s="2"/>
      <c r="L1" s="2"/>
      <c r="M1" s="2"/>
      <c r="N1" s="2"/>
      <c r="O1" s="2"/>
      <c r="P1" s="2"/>
      <c r="Q1" s="2"/>
      <c r="R1" s="2"/>
      <c r="S1" s="2"/>
      <c r="T1" s="2"/>
      <c r="U1" s="2"/>
      <c r="V1" s="2"/>
      <c r="W1" s="2"/>
      <c r="X1" s="2"/>
      <c r="Y1" s="2"/>
      <c r="Z1" s="2"/>
      <c r="AA1" s="2"/>
      <c r="AB1" s="2"/>
      <c r="AC1" s="2"/>
      <c r="AD1" s="2"/>
      <c r="AE1" s="2"/>
      <c r="AF1" s="2"/>
      <c r="AG1" s="2"/>
      <c r="AH1" s="2"/>
      <c r="AI1" s="2"/>
      <c r="AJ1" s="2"/>
      <c r="AK1" s="2"/>
      <c r="AL1" s="2"/>
      <c r="AM1" s="2"/>
      <c r="AN1" s="2"/>
      <c r="AO1" s="2"/>
      <c r="AP1" s="2"/>
      <c r="AQ1" s="2"/>
      <c r="AR1" s="2"/>
      <c r="AS1" s="2"/>
      <c r="AT1" s="2"/>
      <c r="AU1" s="2"/>
      <c r="AV1" s="2"/>
      <c r="AW1" s="2"/>
    </row>
    <row r="2" spans="2:49" ht="24" customHeight="1" x14ac:dyDescent="0.15">
      <c r="B2" s="17"/>
      <c r="C2" s="17"/>
      <c r="D2" s="18"/>
      <c r="E2" s="19" t="s">
        <v>162</v>
      </c>
      <c r="F2" s="6" t="s">
        <v>0</v>
      </c>
      <c r="G2" s="6" t="s">
        <v>1</v>
      </c>
      <c r="H2" s="6" t="s">
        <v>2</v>
      </c>
      <c r="I2" s="6" t="s">
        <v>3</v>
      </c>
      <c r="J2" s="6" t="s">
        <v>4</v>
      </c>
      <c r="K2" s="6" t="s">
        <v>5</v>
      </c>
      <c r="L2" s="6" t="s">
        <v>6</v>
      </c>
      <c r="M2" s="6" t="s">
        <v>7</v>
      </c>
      <c r="N2" s="6" t="s">
        <v>8</v>
      </c>
      <c r="O2" s="6" t="s">
        <v>9</v>
      </c>
      <c r="P2" s="6" t="s">
        <v>10</v>
      </c>
      <c r="Q2" s="6" t="s">
        <v>11</v>
      </c>
      <c r="R2" s="6" t="s">
        <v>12</v>
      </c>
      <c r="S2" s="6" t="s">
        <v>13</v>
      </c>
      <c r="T2" s="6" t="s">
        <v>14</v>
      </c>
      <c r="U2" s="6" t="s">
        <v>15</v>
      </c>
      <c r="V2" s="6" t="s">
        <v>16</v>
      </c>
      <c r="W2" s="6" t="s">
        <v>17</v>
      </c>
      <c r="X2" s="6" t="s">
        <v>18</v>
      </c>
      <c r="Y2" s="6" t="s">
        <v>19</v>
      </c>
      <c r="Z2" s="6" t="s">
        <v>20</v>
      </c>
      <c r="AA2" s="6" t="s">
        <v>21</v>
      </c>
      <c r="AB2" s="6" t="s">
        <v>22</v>
      </c>
      <c r="AC2" s="6" t="s">
        <v>189</v>
      </c>
      <c r="AD2" s="6" t="s">
        <v>190</v>
      </c>
      <c r="AE2" s="6" t="s">
        <v>191</v>
      </c>
      <c r="AF2" s="6" t="s">
        <v>23</v>
      </c>
      <c r="AG2" s="6" t="s">
        <v>24</v>
      </c>
      <c r="AH2" s="6" t="s">
        <v>25</v>
      </c>
      <c r="AI2" s="6" t="s">
        <v>26</v>
      </c>
      <c r="AJ2" s="6" t="s">
        <v>27</v>
      </c>
      <c r="AK2" s="6" t="s">
        <v>28</v>
      </c>
      <c r="AL2" s="6" t="s">
        <v>29</v>
      </c>
      <c r="AM2" s="6" t="s">
        <v>30</v>
      </c>
      <c r="AN2" s="6" t="s">
        <v>31</v>
      </c>
      <c r="AO2" s="6" t="s">
        <v>32</v>
      </c>
      <c r="AP2" s="6" t="s">
        <v>33</v>
      </c>
      <c r="AQ2" s="6" t="s">
        <v>34</v>
      </c>
      <c r="AR2" s="6" t="s">
        <v>193</v>
      </c>
      <c r="AS2" s="6" t="s">
        <v>194</v>
      </c>
      <c r="AT2" s="6" t="s">
        <v>195</v>
      </c>
      <c r="AU2" s="6" t="s">
        <v>35</v>
      </c>
      <c r="AV2" s="6" t="s">
        <v>36</v>
      </c>
      <c r="AW2" s="6" t="s">
        <v>37</v>
      </c>
    </row>
    <row r="3" spans="2:49" s="4" customFormat="1" ht="24.75" customHeight="1" x14ac:dyDescent="0.15">
      <c r="B3" s="15" t="s">
        <v>163</v>
      </c>
      <c r="C3" s="15" t="s">
        <v>205</v>
      </c>
      <c r="D3" s="15" t="s">
        <v>38</v>
      </c>
      <c r="E3" s="15" t="s">
        <v>39</v>
      </c>
      <c r="F3" s="7" t="s">
        <v>164</v>
      </c>
      <c r="G3" s="7" t="s">
        <v>164</v>
      </c>
      <c r="H3" s="7" t="s">
        <v>164</v>
      </c>
      <c r="I3" s="7" t="s">
        <v>164</v>
      </c>
      <c r="J3" s="7" t="s">
        <v>164</v>
      </c>
      <c r="K3" s="7" t="s">
        <v>164</v>
      </c>
      <c r="L3" s="7" t="s">
        <v>164</v>
      </c>
      <c r="M3" s="7" t="s">
        <v>164</v>
      </c>
      <c r="N3" s="7" t="s">
        <v>164</v>
      </c>
      <c r="O3" s="7" t="s">
        <v>164</v>
      </c>
      <c r="P3" s="7" t="s">
        <v>164</v>
      </c>
      <c r="Q3" s="7" t="s">
        <v>164</v>
      </c>
      <c r="R3" s="7" t="s">
        <v>164</v>
      </c>
      <c r="S3" s="7" t="s">
        <v>164</v>
      </c>
      <c r="T3" s="7" t="s">
        <v>164</v>
      </c>
      <c r="U3" s="7" t="s">
        <v>164</v>
      </c>
      <c r="V3" s="7" t="s">
        <v>164</v>
      </c>
      <c r="W3" s="7" t="s">
        <v>164</v>
      </c>
      <c r="X3" s="7" t="s">
        <v>164</v>
      </c>
      <c r="Y3" s="7" t="s">
        <v>164</v>
      </c>
      <c r="Z3" s="7" t="s">
        <v>164</v>
      </c>
      <c r="AA3" s="7" t="s">
        <v>164</v>
      </c>
      <c r="AB3" s="7" t="s">
        <v>164</v>
      </c>
      <c r="AC3" s="7" t="s">
        <v>192</v>
      </c>
      <c r="AD3" s="7" t="s">
        <v>192</v>
      </c>
      <c r="AE3" s="7" t="s">
        <v>192</v>
      </c>
      <c r="AF3" s="7" t="s">
        <v>164</v>
      </c>
      <c r="AG3" s="7" t="s">
        <v>164</v>
      </c>
      <c r="AH3" s="7" t="s">
        <v>164</v>
      </c>
      <c r="AI3" s="7" t="s">
        <v>164</v>
      </c>
      <c r="AJ3" s="7" t="s">
        <v>164</v>
      </c>
      <c r="AK3" s="7" t="s">
        <v>164</v>
      </c>
      <c r="AL3" s="7" t="s">
        <v>164</v>
      </c>
      <c r="AM3" s="7" t="s">
        <v>164</v>
      </c>
      <c r="AN3" s="7" t="s">
        <v>164</v>
      </c>
      <c r="AO3" s="7" t="s">
        <v>164</v>
      </c>
      <c r="AP3" s="7" t="s">
        <v>164</v>
      </c>
      <c r="AQ3" s="7" t="s">
        <v>164</v>
      </c>
      <c r="AR3" s="7" t="s">
        <v>192</v>
      </c>
      <c r="AS3" s="7" t="s">
        <v>192</v>
      </c>
      <c r="AT3" s="7" t="s">
        <v>192</v>
      </c>
      <c r="AU3" s="7" t="s">
        <v>164</v>
      </c>
      <c r="AV3" s="7" t="s">
        <v>164</v>
      </c>
      <c r="AW3" s="7" t="s">
        <v>164</v>
      </c>
    </row>
    <row r="4" spans="2:49" x14ac:dyDescent="0.15">
      <c r="B4" s="10" t="s">
        <v>188</v>
      </c>
      <c r="C4" s="11" t="s">
        <v>40</v>
      </c>
      <c r="D4" s="12" t="s">
        <v>166</v>
      </c>
      <c r="E4" s="12" t="s">
        <v>167</v>
      </c>
      <c r="F4" s="5">
        <v>4.4023050837530803E-2</v>
      </c>
      <c r="G4" s="5">
        <v>0.32964768632110297</v>
      </c>
      <c r="H4" s="5">
        <v>9.8939038783593794E-2</v>
      </c>
      <c r="I4" s="5">
        <v>0.34195259630449298</v>
      </c>
      <c r="J4" s="5">
        <v>0.43006920623080203</v>
      </c>
      <c r="K4" s="5">
        <v>0.20411004875130401</v>
      </c>
      <c r="L4" s="5">
        <v>0.472099386831629</v>
      </c>
      <c r="M4" s="5">
        <v>0.346104926807701</v>
      </c>
      <c r="N4" s="5">
        <v>0.268553158038141</v>
      </c>
      <c r="O4" s="5">
        <v>0.60701603178647801</v>
      </c>
      <c r="P4" s="5">
        <v>0.24802663455836699</v>
      </c>
      <c r="Q4" s="5">
        <v>0.48361745341593598</v>
      </c>
      <c r="R4" s="5">
        <v>0.80900705985296795</v>
      </c>
      <c r="S4" s="5">
        <v>0.82918115366504797</v>
      </c>
      <c r="T4" s="5">
        <v>0.395462384133689</v>
      </c>
      <c r="U4" s="5">
        <v>0.98098721560851498</v>
      </c>
      <c r="V4" s="5">
        <v>0.85837591112659795</v>
      </c>
      <c r="W4" s="5">
        <v>0.19096237835242399</v>
      </c>
      <c r="X4" s="5">
        <v>0.87342535205067695</v>
      </c>
      <c r="Y4" s="5">
        <v>0.69168290099551399</v>
      </c>
      <c r="Z4" s="5">
        <v>0.51614494042130299</v>
      </c>
      <c r="AA4" s="5">
        <v>0.78125440804228297</v>
      </c>
      <c r="AB4" s="5">
        <v>0.57248964332379104</v>
      </c>
      <c r="AC4" s="5">
        <v>0.95045120621906498</v>
      </c>
      <c r="AD4" s="5">
        <v>0.86840768223501397</v>
      </c>
      <c r="AE4" s="5">
        <v>0.99028069364297899</v>
      </c>
      <c r="AF4" s="5">
        <v>0.62471465484685396</v>
      </c>
      <c r="AG4" s="5">
        <v>0.67557585057839797</v>
      </c>
      <c r="AH4" s="5">
        <v>0.60395754226725895</v>
      </c>
      <c r="AI4" s="5">
        <v>0.20059298234302</v>
      </c>
      <c r="AJ4" s="5">
        <v>0.42189383228362698</v>
      </c>
      <c r="AK4" s="5">
        <v>0.17217234647278401</v>
      </c>
      <c r="AL4" s="5">
        <v>5.9650407456358599E-2</v>
      </c>
      <c r="AM4" s="5">
        <v>0.287949594466548</v>
      </c>
      <c r="AN4" s="5">
        <v>4.7875230405663202E-2</v>
      </c>
      <c r="AO4" s="5">
        <v>0.41409751629778502</v>
      </c>
      <c r="AP4" s="5">
        <v>0.78405539460738904</v>
      </c>
      <c r="AQ4" s="5">
        <v>0.55743375431431297</v>
      </c>
      <c r="AR4" s="5">
        <v>8.75686602655628E-2</v>
      </c>
      <c r="AS4" s="5">
        <v>0.160075665271601</v>
      </c>
      <c r="AT4" s="5">
        <v>0.47248932087106599</v>
      </c>
      <c r="AU4" s="5">
        <v>0.107776384208189</v>
      </c>
      <c r="AV4" s="5">
        <v>0.36073422720783199</v>
      </c>
      <c r="AW4" s="5">
        <v>8.4348649293830402E-2</v>
      </c>
    </row>
    <row r="5" spans="2:49" x14ac:dyDescent="0.15">
      <c r="B5" s="10" t="s">
        <v>186</v>
      </c>
      <c r="C5" s="11" t="s">
        <v>43</v>
      </c>
      <c r="D5" s="12" t="s">
        <v>44</v>
      </c>
      <c r="E5" s="12" t="s">
        <v>45</v>
      </c>
      <c r="F5" s="5">
        <v>0.35723285015075301</v>
      </c>
      <c r="G5" s="5">
        <v>7.7868059304326706E-2</v>
      </c>
      <c r="H5" s="5">
        <v>7.7885817571574797E-2</v>
      </c>
      <c r="I5" s="5">
        <v>0.96937919900105696</v>
      </c>
      <c r="J5" s="5">
        <v>0.47595763539536301</v>
      </c>
      <c r="K5" s="5">
        <v>0.48778689272073</v>
      </c>
      <c r="L5" s="5">
        <v>0.96824482886581598</v>
      </c>
      <c r="M5" s="5">
        <v>0.14873289192200501</v>
      </c>
      <c r="N5" s="5">
        <v>7.1211731615698798E-2</v>
      </c>
      <c r="O5" s="5">
        <v>0.82234132671015303</v>
      </c>
      <c r="P5" s="5">
        <v>0.29215491433401303</v>
      </c>
      <c r="Q5" s="5">
        <v>0.91399922672611</v>
      </c>
      <c r="R5" s="5">
        <v>0.354330392775008</v>
      </c>
      <c r="S5" s="5">
        <v>0.69230577104853397</v>
      </c>
      <c r="T5" s="5">
        <v>0.98956037589465795</v>
      </c>
      <c r="U5" s="5">
        <v>0.493438941014884</v>
      </c>
      <c r="V5" s="5">
        <v>0.48335760162264102</v>
      </c>
      <c r="W5" s="5">
        <v>0.81992703104666398</v>
      </c>
      <c r="X5" s="5">
        <v>0.79714808490323297</v>
      </c>
      <c r="Y5" s="5">
        <v>0.71582201932582901</v>
      </c>
      <c r="Z5" s="5">
        <v>0.73018869211689796</v>
      </c>
      <c r="AA5" s="5">
        <v>0.26154030856799598</v>
      </c>
      <c r="AB5" s="5">
        <v>0.28916672891712297</v>
      </c>
      <c r="AC5" s="5">
        <v>0.27905043572746302</v>
      </c>
      <c r="AD5" s="5">
        <v>0.82024606503051201</v>
      </c>
      <c r="AE5" s="5">
        <v>0.77018589536443804</v>
      </c>
      <c r="AF5" s="5">
        <v>0.92295313516734501</v>
      </c>
      <c r="AG5" s="5">
        <v>0.65647874180803101</v>
      </c>
      <c r="AH5" s="5">
        <v>0.62858207685619205</v>
      </c>
      <c r="AI5" s="5">
        <v>8.4477832953648996E-2</v>
      </c>
      <c r="AJ5" s="5">
        <v>0.116623924771891</v>
      </c>
      <c r="AK5" s="5">
        <v>0.30871398532974598</v>
      </c>
      <c r="AL5" s="5">
        <v>0.74549253134751303</v>
      </c>
      <c r="AM5" s="5">
        <v>0.61912302216232196</v>
      </c>
      <c r="AN5" s="5">
        <v>0.75165573379796802</v>
      </c>
      <c r="AO5" s="5">
        <v>0.53078760232484001</v>
      </c>
      <c r="AP5" s="5">
        <v>0.88941971756013405</v>
      </c>
      <c r="AQ5" s="5">
        <v>0.95563652074376304</v>
      </c>
      <c r="AR5" s="5">
        <v>0.84140049015726603</v>
      </c>
      <c r="AS5" s="5">
        <v>0.53484259221736896</v>
      </c>
      <c r="AT5" s="5">
        <v>0.45809693497172899</v>
      </c>
      <c r="AU5" s="5">
        <v>0.476755697076581</v>
      </c>
      <c r="AV5" s="5">
        <v>0.76935275774619005</v>
      </c>
      <c r="AW5" s="5">
        <v>0.35784319354716299</v>
      </c>
    </row>
    <row r="6" spans="2:49" x14ac:dyDescent="0.15">
      <c r="B6" s="10" t="s">
        <v>187</v>
      </c>
      <c r="C6" s="11" t="s">
        <v>46</v>
      </c>
      <c r="D6" s="12" t="s">
        <v>168</v>
      </c>
      <c r="E6" s="12" t="s">
        <v>169</v>
      </c>
      <c r="F6" s="5">
        <v>0.55575606070280303</v>
      </c>
      <c r="G6" s="5">
        <v>0.96145867893716797</v>
      </c>
      <c r="H6" s="5">
        <v>0.92153400228446303</v>
      </c>
      <c r="I6" s="5">
        <v>0.700760964609211</v>
      </c>
      <c r="J6" s="5">
        <v>0.91167095603419301</v>
      </c>
      <c r="K6" s="5">
        <v>0.86552537726013301</v>
      </c>
      <c r="L6" s="5">
        <v>0.68240028586144297</v>
      </c>
      <c r="M6" s="5">
        <v>0.62106478996169401</v>
      </c>
      <c r="N6" s="5">
        <v>0.72902297576821795</v>
      </c>
      <c r="O6" s="5">
        <v>0.77687126001383799</v>
      </c>
      <c r="P6" s="5">
        <v>0.29683104677362898</v>
      </c>
      <c r="Q6" s="5">
        <v>9.3972813409474998E-2</v>
      </c>
      <c r="R6" s="5">
        <v>0.85647304983601602</v>
      </c>
      <c r="S6" s="5">
        <v>0.498428157547054</v>
      </c>
      <c r="T6" s="5">
        <v>0.76086882289435898</v>
      </c>
      <c r="U6" s="5">
        <v>0.27466000189509798</v>
      </c>
      <c r="V6" s="5">
        <v>0.275285881323098</v>
      </c>
      <c r="W6" s="5">
        <v>0.40399293832258698</v>
      </c>
      <c r="X6" s="5">
        <v>0.33041529028842498</v>
      </c>
      <c r="Y6" s="5">
        <v>0.56423723211054599</v>
      </c>
      <c r="Z6" s="5">
        <v>0.80223330402008397</v>
      </c>
      <c r="AA6" s="5">
        <v>0.37283257841753298</v>
      </c>
      <c r="AB6" s="5">
        <v>0.31686148205942399</v>
      </c>
      <c r="AC6" s="5">
        <v>0.443123697195003</v>
      </c>
      <c r="AD6" s="5">
        <v>0.87565787066204004</v>
      </c>
      <c r="AE6" s="5">
        <v>0.93956748018717495</v>
      </c>
      <c r="AF6" s="5">
        <v>0.10255219414472699</v>
      </c>
      <c r="AG6" s="5">
        <v>0.84910422088734006</v>
      </c>
      <c r="AH6" s="5">
        <v>0.93572281800343304</v>
      </c>
      <c r="AI6" s="5">
        <v>0.53666276774840505</v>
      </c>
      <c r="AJ6" s="5">
        <v>0.88030400265853803</v>
      </c>
      <c r="AK6" s="5">
        <v>0.73915076217055897</v>
      </c>
      <c r="AL6" s="5">
        <v>0.39669343556598102</v>
      </c>
      <c r="AM6" s="5">
        <v>0.55064298289526403</v>
      </c>
      <c r="AN6" s="5">
        <v>0.62275337793955099</v>
      </c>
      <c r="AO6" s="5">
        <v>0.76612602590600098</v>
      </c>
      <c r="AP6" s="5">
        <v>0.341464828369197</v>
      </c>
      <c r="AQ6" s="5">
        <v>0.27670087010126398</v>
      </c>
      <c r="AR6" s="5">
        <v>0.55096908120301002</v>
      </c>
      <c r="AS6" s="5">
        <v>0.844052991437092</v>
      </c>
      <c r="AT6" s="5">
        <v>0.60127317952551695</v>
      </c>
      <c r="AU6" s="5">
        <v>0.492305862769712</v>
      </c>
      <c r="AV6" s="5">
        <v>0.26943851561936999</v>
      </c>
      <c r="AW6" s="5">
        <v>0.24796364973537299</v>
      </c>
    </row>
    <row r="7" spans="2:49" x14ac:dyDescent="0.15">
      <c r="B7" s="10" t="s">
        <v>47</v>
      </c>
      <c r="C7" s="11" t="s">
        <v>48</v>
      </c>
      <c r="D7" s="12" t="s">
        <v>41</v>
      </c>
      <c r="E7" s="12" t="s">
        <v>42</v>
      </c>
      <c r="F7" s="5">
        <v>0.18690192914081799</v>
      </c>
      <c r="G7" s="5">
        <v>0.97285321789255597</v>
      </c>
      <c r="H7" s="5">
        <v>0.62158846405305102</v>
      </c>
      <c r="I7" s="5">
        <v>0.96399890668701405</v>
      </c>
      <c r="J7" s="5">
        <v>0.37281754914530502</v>
      </c>
      <c r="K7" s="5">
        <v>0.445644148679887</v>
      </c>
      <c r="L7" s="5">
        <v>7.8896479847657408E-3</v>
      </c>
      <c r="M7" s="8">
        <v>4.5114639849549302E-15</v>
      </c>
      <c r="N7" s="8">
        <v>1.5537474094994999E-13</v>
      </c>
      <c r="O7" s="5">
        <v>4.3877788149456302E-2</v>
      </c>
      <c r="P7" s="8">
        <v>3.0170739322233301E-12</v>
      </c>
      <c r="Q7" s="5">
        <v>1.6379193209224499E-3</v>
      </c>
      <c r="R7" s="5">
        <v>0.35691964515624403</v>
      </c>
      <c r="S7" s="5">
        <v>0.82640255373208604</v>
      </c>
      <c r="T7" s="5">
        <v>2.2059868184039601E-4</v>
      </c>
      <c r="U7" s="8">
        <v>3.6629970642153002E-29</v>
      </c>
      <c r="V7" s="8">
        <v>7.3538761963919395E-26</v>
      </c>
      <c r="W7" s="5">
        <v>1.9922559738138099E-2</v>
      </c>
      <c r="X7" s="5">
        <v>5.0640745232553797E-2</v>
      </c>
      <c r="Y7" s="5">
        <v>0.265963150080128</v>
      </c>
      <c r="Z7" s="5">
        <v>4.48206776123123E-4</v>
      </c>
      <c r="AA7" s="8">
        <v>4.9729151327706299E-39</v>
      </c>
      <c r="AB7" s="8">
        <v>9.5553354108195098E-37</v>
      </c>
      <c r="AC7" s="5">
        <v>0.36947733630104801</v>
      </c>
      <c r="AD7" s="5">
        <v>0.93949550241834801</v>
      </c>
      <c r="AE7" s="5">
        <v>0.45742920705594797</v>
      </c>
      <c r="AF7" s="5">
        <v>0.81128907038999998</v>
      </c>
      <c r="AG7" s="5">
        <v>0.86655961326289799</v>
      </c>
      <c r="AH7" s="5">
        <v>0.89468589692133904</v>
      </c>
      <c r="AI7" s="5">
        <v>0.40943645482442398</v>
      </c>
      <c r="AJ7" s="5">
        <v>2.99427582503095E-3</v>
      </c>
      <c r="AK7" s="5">
        <v>2.4168021467101601E-3</v>
      </c>
      <c r="AL7" s="5">
        <v>2.1380091920116299E-2</v>
      </c>
      <c r="AM7" s="5">
        <v>4.9171354281512198E-3</v>
      </c>
      <c r="AN7" s="5">
        <v>1.9719222735105901E-2</v>
      </c>
      <c r="AO7" s="5">
        <v>3.5318550035946599E-4</v>
      </c>
      <c r="AP7" s="8">
        <v>4.54569194374109E-35</v>
      </c>
      <c r="AQ7" s="8">
        <v>9.87731015731476E-33</v>
      </c>
      <c r="AR7" s="5">
        <v>3.8475757396054001E-3</v>
      </c>
      <c r="AS7" s="5">
        <v>3.0910999221656198E-2</v>
      </c>
      <c r="AT7" s="5">
        <v>0.40505108362842801</v>
      </c>
      <c r="AU7" s="5">
        <v>2.1413207279995999E-2</v>
      </c>
      <c r="AV7" s="5">
        <v>2.0001350663037399E-4</v>
      </c>
      <c r="AW7" s="5">
        <v>2.57901989296145E-4</v>
      </c>
    </row>
    <row r="8" spans="2:49" x14ac:dyDescent="0.15">
      <c r="B8" s="10" t="s">
        <v>49</v>
      </c>
      <c r="C8" s="11" t="s">
        <v>50</v>
      </c>
      <c r="D8" s="12" t="s">
        <v>41</v>
      </c>
      <c r="E8" s="12" t="s">
        <v>45</v>
      </c>
      <c r="F8" s="5">
        <v>0.153342438063578</v>
      </c>
      <c r="G8" s="5">
        <v>0.93950710726837905</v>
      </c>
      <c r="H8" s="5">
        <v>0.63470584158667598</v>
      </c>
      <c r="I8" s="5">
        <v>0.86335416244198004</v>
      </c>
      <c r="J8" s="5">
        <v>0.33688589745556802</v>
      </c>
      <c r="K8" s="5">
        <v>0.35231941714619303</v>
      </c>
      <c r="L8" s="5">
        <v>9.4056645238229705E-3</v>
      </c>
      <c r="M8" s="8">
        <v>7.2958006793594006E-15</v>
      </c>
      <c r="N8" s="8">
        <v>1.8551252506807799E-13</v>
      </c>
      <c r="O8" s="5">
        <v>6.3910361200858398E-2</v>
      </c>
      <c r="P8" s="8">
        <v>5.1467532883517803E-12</v>
      </c>
      <c r="Q8" s="5">
        <v>2.4755780658428799E-2</v>
      </c>
      <c r="R8" s="5">
        <v>0.53815210682272696</v>
      </c>
      <c r="S8" s="5">
        <v>0.78983580563542499</v>
      </c>
      <c r="T8" s="5">
        <v>2.5192561005682101E-3</v>
      </c>
      <c r="U8" s="8">
        <v>1.04143422019494E-27</v>
      </c>
      <c r="V8" s="8">
        <v>2.3685055730486499E-26</v>
      </c>
      <c r="W8" s="5">
        <v>1.21922123497991E-2</v>
      </c>
      <c r="X8" s="5">
        <v>4.6900536643288901E-2</v>
      </c>
      <c r="Y8" s="5">
        <v>0.227316850603304</v>
      </c>
      <c r="Z8" s="5">
        <v>2.20078984335287E-3</v>
      </c>
      <c r="AA8" s="8">
        <v>5.5718147221383102E-38</v>
      </c>
      <c r="AB8" s="8">
        <v>5.8629940934457702E-37</v>
      </c>
      <c r="AC8" s="5">
        <v>0.239039006081605</v>
      </c>
      <c r="AD8" s="5">
        <v>0.80537200285323796</v>
      </c>
      <c r="AE8" s="5">
        <v>0.36179616167913597</v>
      </c>
      <c r="AF8" s="5">
        <v>0.655698645622526</v>
      </c>
      <c r="AG8" s="5">
        <v>0.69334357106866296</v>
      </c>
      <c r="AH8" s="5">
        <v>0.93216707051634795</v>
      </c>
      <c r="AI8" s="5">
        <v>0.64863240219448504</v>
      </c>
      <c r="AJ8" s="5">
        <v>3.71555872105786E-3</v>
      </c>
      <c r="AK8" s="5">
        <v>1.9667038671378799E-3</v>
      </c>
      <c r="AL8" s="5">
        <v>0.116042662516896</v>
      </c>
      <c r="AM8" s="5">
        <v>7.3502486641943898E-3</v>
      </c>
      <c r="AN8" s="5">
        <v>1.3062770059985599E-2</v>
      </c>
      <c r="AO8" s="5">
        <v>2.12401966274366E-4</v>
      </c>
      <c r="AP8" s="8">
        <v>2.2315516801085499E-35</v>
      </c>
      <c r="AQ8" s="8">
        <v>7.0105610769459897E-33</v>
      </c>
      <c r="AR8" s="5">
        <v>5.7886297445569196E-3</v>
      </c>
      <c r="AS8" s="5">
        <v>6.02578522030515E-2</v>
      </c>
      <c r="AT8" s="5">
        <v>0.44405241744288898</v>
      </c>
      <c r="AU8" s="5">
        <v>8.6702146583567993E-2</v>
      </c>
      <c r="AV8" s="5">
        <v>1.6261793253320801E-4</v>
      </c>
      <c r="AW8" s="5">
        <v>1.59837046007606E-4</v>
      </c>
    </row>
    <row r="9" spans="2:49" x14ac:dyDescent="0.15">
      <c r="B9" s="10" t="s">
        <v>200</v>
      </c>
      <c r="C9" s="11" t="s">
        <v>51</v>
      </c>
      <c r="D9" s="12" t="s">
        <v>44</v>
      </c>
      <c r="E9" s="12" t="s">
        <v>45</v>
      </c>
      <c r="F9" s="5">
        <v>0.54647880416370997</v>
      </c>
      <c r="G9" s="5">
        <v>1.25397714092991E-2</v>
      </c>
      <c r="H9" s="5">
        <v>6.3241408594816298E-3</v>
      </c>
      <c r="I9" s="5">
        <v>0.36185384434561402</v>
      </c>
      <c r="J9" s="5">
        <v>0.64108647490023996</v>
      </c>
      <c r="K9" s="5">
        <v>0.70356110623801804</v>
      </c>
      <c r="L9" s="5">
        <v>0.35864830650885299</v>
      </c>
      <c r="M9" s="5">
        <v>0.68820854263711695</v>
      </c>
      <c r="N9" s="5">
        <v>0.87657683693820299</v>
      </c>
      <c r="O9" s="5">
        <v>0.389445380783074</v>
      </c>
      <c r="P9" s="5">
        <v>0.26568132711693698</v>
      </c>
      <c r="Q9" s="5">
        <v>0.61294160550847299</v>
      </c>
      <c r="R9" s="5">
        <v>0.406536524984562</v>
      </c>
      <c r="S9" s="5">
        <v>0.58643726500039595</v>
      </c>
      <c r="T9" s="5">
        <v>0.46731913052561103</v>
      </c>
      <c r="U9" s="5">
        <v>0.336581153462232</v>
      </c>
      <c r="V9" s="5">
        <v>0.529999407680394</v>
      </c>
      <c r="W9" s="5">
        <v>0.40033639237237101</v>
      </c>
      <c r="X9" s="5">
        <v>6.5893276212121196E-2</v>
      </c>
      <c r="Y9" s="5">
        <v>0.13460357371145401</v>
      </c>
      <c r="Z9" s="5">
        <v>0.69031972648112006</v>
      </c>
      <c r="AA9" s="5">
        <v>0.84993087550894098</v>
      </c>
      <c r="AB9" s="5">
        <v>0.94511469427888595</v>
      </c>
      <c r="AC9" s="5">
        <v>0.856216528455646</v>
      </c>
      <c r="AD9" s="5">
        <v>0.55684518568196595</v>
      </c>
      <c r="AE9" s="5">
        <v>0.65316705787491602</v>
      </c>
      <c r="AF9" s="5">
        <v>0.80044560923305297</v>
      </c>
      <c r="AG9" s="5">
        <v>0.27437127673798301</v>
      </c>
      <c r="AH9" s="5">
        <v>0.24363530931168201</v>
      </c>
      <c r="AI9" s="5">
        <v>0.134778261207364</v>
      </c>
      <c r="AJ9" s="5">
        <v>0.28136463687792401</v>
      </c>
      <c r="AK9" s="5">
        <v>0.91160978696318595</v>
      </c>
      <c r="AL9" s="5">
        <v>0.66154467845531595</v>
      </c>
      <c r="AM9" s="5">
        <v>0.91035528433480495</v>
      </c>
      <c r="AN9" s="5">
        <v>0.60448651870261905</v>
      </c>
      <c r="AO9" s="5">
        <v>0.27946695000605198</v>
      </c>
      <c r="AP9" s="5">
        <v>0.71163707633250295</v>
      </c>
      <c r="AQ9" s="5">
        <v>0.51828968003789599</v>
      </c>
      <c r="AR9" s="5">
        <v>0.44152393082734298</v>
      </c>
      <c r="AS9" s="5">
        <v>0.192738048036945</v>
      </c>
      <c r="AT9" s="5">
        <v>0.26728507696529102</v>
      </c>
      <c r="AU9" s="5">
        <v>0.33686153204750502</v>
      </c>
      <c r="AV9" s="5">
        <v>0.68354052859263803</v>
      </c>
      <c r="AW9" s="5">
        <v>0.59446054786929903</v>
      </c>
    </row>
    <row r="10" spans="2:49" x14ac:dyDescent="0.15">
      <c r="B10" s="10" t="s">
        <v>196</v>
      </c>
      <c r="C10" s="11" t="s">
        <v>52</v>
      </c>
      <c r="D10" s="12" t="s">
        <v>166</v>
      </c>
      <c r="E10" s="12" t="s">
        <v>168</v>
      </c>
      <c r="F10" s="5">
        <v>0.47096585689241599</v>
      </c>
      <c r="G10" s="5">
        <v>0.13367836940996999</v>
      </c>
      <c r="H10" s="5">
        <v>0.221177050961755</v>
      </c>
      <c r="I10" s="5">
        <v>0.173535449821349</v>
      </c>
      <c r="J10" s="5">
        <v>0.73456025881684595</v>
      </c>
      <c r="K10" s="5">
        <v>0.88602408411177902</v>
      </c>
      <c r="L10" s="5">
        <v>0.97485994392313102</v>
      </c>
      <c r="M10" s="5">
        <v>0.42207220148677699</v>
      </c>
      <c r="N10" s="5">
        <v>0.57713677122820695</v>
      </c>
      <c r="O10" s="5">
        <v>0.92313657615064004</v>
      </c>
      <c r="P10" s="5">
        <v>0.85308025458187298</v>
      </c>
      <c r="Q10" s="5">
        <v>0.82898783917165098</v>
      </c>
      <c r="R10" s="5">
        <v>0.511869885832136</v>
      </c>
      <c r="S10" s="5">
        <v>0.231187637444838</v>
      </c>
      <c r="T10" s="5">
        <v>0.91122823359528804</v>
      </c>
      <c r="U10" s="5">
        <v>0.10614661270334</v>
      </c>
      <c r="V10" s="5">
        <v>0.29257302260037499</v>
      </c>
      <c r="W10" s="5">
        <v>0.95594986754367595</v>
      </c>
      <c r="X10" s="5">
        <v>9.3205195430985904E-2</v>
      </c>
      <c r="Y10" s="5">
        <v>0.117872599320093</v>
      </c>
      <c r="Z10" s="5">
        <v>0.428433656685692</v>
      </c>
      <c r="AA10" s="5">
        <v>0.72668020819513102</v>
      </c>
      <c r="AB10" s="5">
        <v>0.93680663926727603</v>
      </c>
      <c r="AC10" s="5">
        <v>1.50949195441055E-2</v>
      </c>
      <c r="AD10" s="5">
        <v>4.6141757374932202E-2</v>
      </c>
      <c r="AE10" s="5">
        <v>0.24219228004962601</v>
      </c>
      <c r="AF10" s="5">
        <v>0.163637881830695</v>
      </c>
      <c r="AG10" s="5">
        <v>0.21387475043544699</v>
      </c>
      <c r="AH10" s="5">
        <v>0.58211307092944098</v>
      </c>
      <c r="AI10" s="5">
        <v>0.42420925932242298</v>
      </c>
      <c r="AJ10" s="5">
        <v>0.28779706516098302</v>
      </c>
      <c r="AK10" s="5">
        <v>0.49385009764903198</v>
      </c>
      <c r="AL10" s="5">
        <v>0.12556566435167199</v>
      </c>
      <c r="AM10" s="5">
        <v>0.27811188340984799</v>
      </c>
      <c r="AN10" s="5">
        <v>0.89830256437102696</v>
      </c>
      <c r="AO10" s="5">
        <v>0.51689683736115699</v>
      </c>
      <c r="AP10" s="5">
        <v>0.48344056376862299</v>
      </c>
      <c r="AQ10" s="5">
        <v>0.62196129594646099</v>
      </c>
      <c r="AR10" s="5">
        <v>0.78764987651969898</v>
      </c>
      <c r="AS10" s="5">
        <v>0.57790088160296804</v>
      </c>
      <c r="AT10" s="5">
        <v>0.33112797928702897</v>
      </c>
      <c r="AU10" s="5">
        <v>0.50873500773035896</v>
      </c>
      <c r="AV10" s="5">
        <v>0.25198689738788999</v>
      </c>
      <c r="AW10" s="5">
        <v>0.90856549563536304</v>
      </c>
    </row>
    <row r="11" spans="2:49" x14ac:dyDescent="0.15">
      <c r="B11" s="10" t="s">
        <v>197</v>
      </c>
      <c r="C11" s="11" t="s">
        <v>53</v>
      </c>
      <c r="D11" s="12" t="s">
        <v>166</v>
      </c>
      <c r="E11" s="12" t="s">
        <v>170</v>
      </c>
      <c r="F11" s="5">
        <v>0.80670320965999698</v>
      </c>
      <c r="G11" s="5">
        <v>0.68252819881870397</v>
      </c>
      <c r="H11" s="5">
        <v>0.601605014618387</v>
      </c>
      <c r="I11" s="5">
        <v>0.64932424627165497</v>
      </c>
      <c r="J11" s="5">
        <v>0.52042421841749897</v>
      </c>
      <c r="K11" s="5">
        <v>0.23741302929063701</v>
      </c>
      <c r="L11" s="5">
        <v>0.63914170794387404</v>
      </c>
      <c r="M11" s="5">
        <v>0.37498028718480297</v>
      </c>
      <c r="N11" s="5">
        <v>0.44206601304378501</v>
      </c>
      <c r="O11" s="5">
        <v>0.81649750256632803</v>
      </c>
      <c r="P11" s="5">
        <v>0.39900852677085502</v>
      </c>
      <c r="Q11" s="5">
        <v>0.13248563365541899</v>
      </c>
      <c r="R11" s="5">
        <v>0.432235258856841</v>
      </c>
      <c r="S11" s="5">
        <v>0.54718810778828597</v>
      </c>
      <c r="T11" s="5">
        <v>0.33200472622913202</v>
      </c>
      <c r="U11" s="5">
        <v>0.497578815788357</v>
      </c>
      <c r="V11" s="5">
        <v>0.17706346731068601</v>
      </c>
      <c r="W11" s="5">
        <v>0.52106187745228505</v>
      </c>
      <c r="X11" s="5">
        <v>0.72041437930929098</v>
      </c>
      <c r="Y11" s="5">
        <v>0.92633114037043196</v>
      </c>
      <c r="Z11" s="5">
        <v>0.46228552695707298</v>
      </c>
      <c r="AA11" s="5">
        <v>0.52196991307615204</v>
      </c>
      <c r="AB11" s="5">
        <v>0.187715279707722</v>
      </c>
      <c r="AC11" s="5">
        <v>0.70157226747643098</v>
      </c>
      <c r="AD11" s="5">
        <v>0.72868882727759898</v>
      </c>
      <c r="AE11" s="5">
        <v>0.929323613340722</v>
      </c>
      <c r="AF11" s="5">
        <v>0.66580834995757099</v>
      </c>
      <c r="AG11" s="5">
        <v>9.9514260483334102E-2</v>
      </c>
      <c r="AH11" s="5">
        <v>0.34438954466599098</v>
      </c>
      <c r="AI11" s="5">
        <v>4.8607865908019798E-2</v>
      </c>
      <c r="AJ11" s="5">
        <v>0.77822383648342097</v>
      </c>
      <c r="AK11" s="5">
        <v>0.96085768451894404</v>
      </c>
      <c r="AL11" s="5">
        <v>0.95874864573841001</v>
      </c>
      <c r="AM11" s="5">
        <v>0.500306927833575</v>
      </c>
      <c r="AN11" s="5">
        <v>0.56399863346524504</v>
      </c>
      <c r="AO11" s="5">
        <v>0.18512767682706599</v>
      </c>
      <c r="AP11" s="5">
        <v>0.37663917745730702</v>
      </c>
      <c r="AQ11" s="5">
        <v>0.19384306047499</v>
      </c>
      <c r="AR11" s="5">
        <v>0.27509127525101901</v>
      </c>
      <c r="AS11" s="5">
        <v>0.177037737166789</v>
      </c>
      <c r="AT11" s="5">
        <v>0.27074980450444502</v>
      </c>
      <c r="AU11" s="5">
        <v>0.520373057371746</v>
      </c>
      <c r="AV11" s="5">
        <v>0.99153196208848404</v>
      </c>
      <c r="AW11" s="5">
        <v>0.67097007373999995</v>
      </c>
    </row>
    <row r="12" spans="2:49" x14ac:dyDescent="0.15">
      <c r="B12" s="10" t="s">
        <v>54</v>
      </c>
      <c r="C12" s="11" t="s">
        <v>55</v>
      </c>
      <c r="D12" s="12" t="s">
        <v>171</v>
      </c>
      <c r="E12" s="12" t="s">
        <v>169</v>
      </c>
      <c r="F12" s="5">
        <v>0.12751083235007599</v>
      </c>
      <c r="G12" s="5">
        <v>0.52999361789839705</v>
      </c>
      <c r="H12" s="5">
        <v>0.17028700997990601</v>
      </c>
      <c r="I12" s="5">
        <v>0.86668275642203096</v>
      </c>
      <c r="J12" s="5">
        <v>0.28872534960172902</v>
      </c>
      <c r="K12" s="5">
        <v>0.78952234373895402</v>
      </c>
      <c r="L12" s="5">
        <v>0.80987762417590903</v>
      </c>
      <c r="M12" s="5">
        <v>3.3430647606235201E-3</v>
      </c>
      <c r="N12" s="5">
        <v>1.3569033604860299E-3</v>
      </c>
      <c r="O12" s="5">
        <v>0.81439497854376797</v>
      </c>
      <c r="P12" s="5">
        <v>5.7086219198141796E-4</v>
      </c>
      <c r="Q12" s="5">
        <v>0.54492526718856504</v>
      </c>
      <c r="R12" s="5">
        <v>0.631784081492338</v>
      </c>
      <c r="S12" s="5">
        <v>0.98285175760690702</v>
      </c>
      <c r="T12" s="5">
        <v>0.15354913283305899</v>
      </c>
      <c r="U12" s="5">
        <v>0.19968653087312299</v>
      </c>
      <c r="V12" s="5">
        <v>0.64331221609980505</v>
      </c>
      <c r="W12" s="5">
        <v>0.77883868569583203</v>
      </c>
      <c r="X12" s="5">
        <v>0.18696079612783501</v>
      </c>
      <c r="Y12" s="5">
        <v>0.14514980130931501</v>
      </c>
      <c r="Z12" s="5">
        <v>0.24503156886794999</v>
      </c>
      <c r="AA12" s="5">
        <v>0.14286474754449399</v>
      </c>
      <c r="AB12" s="5">
        <v>0.43981220599735299</v>
      </c>
      <c r="AC12" s="5">
        <v>0.56792550915849804</v>
      </c>
      <c r="AD12" s="5">
        <v>9.3960390892773499E-2</v>
      </c>
      <c r="AE12" s="5">
        <v>3.4413486317905202E-2</v>
      </c>
      <c r="AF12" s="5">
        <v>0.48726558050513002</v>
      </c>
      <c r="AG12" s="5">
        <v>8.5421208567492399E-2</v>
      </c>
      <c r="AH12" s="5">
        <v>5.5350851297641897E-2</v>
      </c>
      <c r="AI12" s="5">
        <v>0.43655830421943398</v>
      </c>
      <c r="AJ12" s="5">
        <v>0.50948431671975603</v>
      </c>
      <c r="AK12" s="5">
        <v>0.16594690765951001</v>
      </c>
      <c r="AL12" s="5">
        <v>0.79262644319508702</v>
      </c>
      <c r="AM12" s="5">
        <v>0.77954983459818505</v>
      </c>
      <c r="AN12" s="5">
        <v>0.636636483186657</v>
      </c>
      <c r="AO12" s="5">
        <v>0.48655925570742597</v>
      </c>
      <c r="AP12" s="5">
        <v>1.5859416581726599E-2</v>
      </c>
      <c r="AQ12" s="5">
        <v>1.9626153009162099E-2</v>
      </c>
      <c r="AR12" s="5">
        <v>0.55654230224882095</v>
      </c>
      <c r="AS12" s="5">
        <v>0.30123748550572099</v>
      </c>
      <c r="AT12" s="5">
        <v>0.102958672546878</v>
      </c>
      <c r="AU12" s="5">
        <v>0.35402968400121598</v>
      </c>
      <c r="AV12" s="5">
        <v>0.19174705964097799</v>
      </c>
      <c r="AW12" s="5">
        <v>5.3308803403856797E-2</v>
      </c>
    </row>
    <row r="13" spans="2:49" x14ac:dyDescent="0.15">
      <c r="B13" s="10" t="s">
        <v>56</v>
      </c>
      <c r="C13" s="11" t="s">
        <v>57</v>
      </c>
      <c r="D13" s="12" t="s">
        <v>45</v>
      </c>
      <c r="E13" s="12" t="s">
        <v>41</v>
      </c>
      <c r="F13" s="5">
        <v>1.2694437019289601E-2</v>
      </c>
      <c r="G13" s="5">
        <v>0.99557946310101197</v>
      </c>
      <c r="H13" s="5">
        <v>0.20868308135456101</v>
      </c>
      <c r="I13" s="5">
        <v>0.68580424749844704</v>
      </c>
      <c r="J13" s="5">
        <v>0.14780043664831699</v>
      </c>
      <c r="K13" s="5">
        <v>0.27312372516132399</v>
      </c>
      <c r="L13" s="5">
        <v>0.787165603409962</v>
      </c>
      <c r="M13" s="5">
        <v>0.106787652858405</v>
      </c>
      <c r="N13" s="5">
        <v>0.126296666381263</v>
      </c>
      <c r="O13" s="5">
        <v>0.80691296764764198</v>
      </c>
      <c r="P13" s="5">
        <v>0.13991165641539199</v>
      </c>
      <c r="Q13" s="5">
        <v>0.88818885292333705</v>
      </c>
      <c r="R13" s="5">
        <v>0.41706466385128199</v>
      </c>
      <c r="S13" s="5">
        <v>0.27473274553583199</v>
      </c>
      <c r="T13" s="5">
        <v>6.7087681895981105E-2</v>
      </c>
      <c r="U13" s="5">
        <v>4.4110394508644797E-2</v>
      </c>
      <c r="V13" s="5">
        <v>0.411202186238186</v>
      </c>
      <c r="W13" s="5">
        <v>0.96636471473044705</v>
      </c>
      <c r="X13" s="5">
        <v>0.71418157010878902</v>
      </c>
      <c r="Y13" s="5">
        <v>0.49878596471840198</v>
      </c>
      <c r="Z13" s="5">
        <v>0.187323731559566</v>
      </c>
      <c r="AA13" s="5">
        <v>3.3562751519669497E-2</v>
      </c>
      <c r="AB13" s="5">
        <v>0.246365444868273</v>
      </c>
      <c r="AC13" s="5">
        <v>0.49968793944717599</v>
      </c>
      <c r="AD13" s="5">
        <v>0.76282897235312697</v>
      </c>
      <c r="AE13" s="5">
        <v>0.65149813816169999</v>
      </c>
      <c r="AF13" s="5">
        <v>0.193624228774957</v>
      </c>
      <c r="AG13" s="5">
        <v>0.23105305178792099</v>
      </c>
      <c r="AH13" s="5">
        <v>0.27854599840174299</v>
      </c>
      <c r="AI13" s="5">
        <v>0.994582463965205</v>
      </c>
      <c r="AJ13" s="5">
        <v>0.68365915521305298</v>
      </c>
      <c r="AK13" s="5">
        <v>0.89670812098988195</v>
      </c>
      <c r="AL13" s="5">
        <v>0.70896807256572603</v>
      </c>
      <c r="AM13" s="5">
        <v>0.52613186895989394</v>
      </c>
      <c r="AN13" s="5">
        <v>0.72727502007328604</v>
      </c>
      <c r="AO13" s="5">
        <v>5.3737256528202403E-2</v>
      </c>
      <c r="AP13" s="5">
        <v>8.4484148332168007E-3</v>
      </c>
      <c r="AQ13" s="5">
        <v>0.11722072413156499</v>
      </c>
      <c r="AR13" s="5">
        <v>0.74730007699362699</v>
      </c>
      <c r="AS13" s="5">
        <v>0.32369820529522902</v>
      </c>
      <c r="AT13" s="5">
        <v>0.21502982908510199</v>
      </c>
      <c r="AU13" s="5">
        <v>0.941060440115287</v>
      </c>
      <c r="AV13" s="5">
        <v>6.7970130705328896E-2</v>
      </c>
      <c r="AW13" s="5">
        <v>2.4071350404476301E-2</v>
      </c>
    </row>
    <row r="14" spans="2:49" x14ac:dyDescent="0.15">
      <c r="B14" s="10" t="s">
        <v>58</v>
      </c>
      <c r="C14" s="11" t="s">
        <v>59</v>
      </c>
      <c r="D14" s="12" t="s">
        <v>169</v>
      </c>
      <c r="E14" s="12" t="s">
        <v>172</v>
      </c>
      <c r="F14" s="5">
        <v>2.1916129130914001E-2</v>
      </c>
      <c r="G14" s="5">
        <v>0.82617644197499696</v>
      </c>
      <c r="H14" s="5">
        <v>0.15343015062528201</v>
      </c>
      <c r="I14" s="5">
        <v>0.68946913442503099</v>
      </c>
      <c r="J14" s="5">
        <v>0.11413801778883401</v>
      </c>
      <c r="K14" s="5">
        <v>0.20259334197078599</v>
      </c>
      <c r="L14" s="5">
        <v>0.69056884136269803</v>
      </c>
      <c r="M14" s="5">
        <v>2.1272650550457899E-2</v>
      </c>
      <c r="N14" s="5">
        <v>5.4689250664537802E-2</v>
      </c>
      <c r="O14" s="5">
        <v>0.63667196395380998</v>
      </c>
      <c r="P14" s="5">
        <v>3.6056002476841202E-2</v>
      </c>
      <c r="Q14" s="5">
        <v>0.76461991916365402</v>
      </c>
      <c r="R14" s="5">
        <v>0.247518101582545</v>
      </c>
      <c r="S14" s="5">
        <v>0.11814295062085101</v>
      </c>
      <c r="T14" s="5">
        <v>0.23517545408545701</v>
      </c>
      <c r="U14" s="5">
        <v>3.7580096338145602E-2</v>
      </c>
      <c r="V14" s="5">
        <v>0.223831114180084</v>
      </c>
      <c r="W14" s="5">
        <v>0.89711827665005495</v>
      </c>
      <c r="X14" s="5">
        <v>0.88466950559471202</v>
      </c>
      <c r="Y14" s="5">
        <v>0.74921676362076095</v>
      </c>
      <c r="Z14" s="5">
        <v>0.344147104034773</v>
      </c>
      <c r="AA14" s="5">
        <v>3.1522566429497502E-2</v>
      </c>
      <c r="AB14" s="5">
        <v>0.16927749962937</v>
      </c>
      <c r="AC14" s="5">
        <v>0.39796500116122702</v>
      </c>
      <c r="AD14" s="5">
        <v>0.84049480922246</v>
      </c>
      <c r="AE14" s="5">
        <v>0.79914914196085496</v>
      </c>
      <c r="AF14" s="5">
        <v>0.27106973433869702</v>
      </c>
      <c r="AG14" s="5">
        <v>0.21297104432915501</v>
      </c>
      <c r="AH14" s="5">
        <v>0.232396491992367</v>
      </c>
      <c r="AI14" s="5">
        <v>0.78579519506978102</v>
      </c>
      <c r="AJ14" s="5">
        <v>0.606086524657792</v>
      </c>
      <c r="AK14" s="5">
        <v>0.961665894752051</v>
      </c>
      <c r="AL14" s="5">
        <v>0.97682572311806704</v>
      </c>
      <c r="AM14" s="5">
        <v>0.64124788420513601</v>
      </c>
      <c r="AN14" s="5">
        <v>0.80729248576578505</v>
      </c>
      <c r="AO14" s="5">
        <v>0.16453544272944901</v>
      </c>
      <c r="AP14" s="5">
        <v>8.2711493578046594E-3</v>
      </c>
      <c r="AQ14" s="5">
        <v>6.6008003073240507E-2</v>
      </c>
      <c r="AR14" s="5">
        <v>0.50805898073309896</v>
      </c>
      <c r="AS14" s="5">
        <v>0.372162058395545</v>
      </c>
      <c r="AT14" s="5">
        <v>0.33140192924821599</v>
      </c>
      <c r="AU14" s="5">
        <v>0.52091523984590504</v>
      </c>
      <c r="AV14" s="5">
        <v>4.0048745427808001E-2</v>
      </c>
      <c r="AW14" s="5">
        <v>1.23456545279573E-2</v>
      </c>
    </row>
    <row r="15" spans="2:49" x14ac:dyDescent="0.15">
      <c r="B15" s="10" t="s">
        <v>60</v>
      </c>
      <c r="C15" s="11" t="s">
        <v>61</v>
      </c>
      <c r="D15" s="12" t="s">
        <v>169</v>
      </c>
      <c r="E15" s="12" t="s">
        <v>171</v>
      </c>
      <c r="F15" s="5">
        <v>4.85843856116117E-2</v>
      </c>
      <c r="G15" s="5">
        <v>0.357625804909732</v>
      </c>
      <c r="H15" s="5">
        <v>1.83283060474114E-2</v>
      </c>
      <c r="I15" s="5">
        <v>0.436390831905628</v>
      </c>
      <c r="J15" s="5">
        <v>0.56762521205710603</v>
      </c>
      <c r="K15" s="5">
        <v>0.75062348155358904</v>
      </c>
      <c r="L15" s="5">
        <v>0.10779456511869601</v>
      </c>
      <c r="M15" s="5">
        <v>0.61074810888987596</v>
      </c>
      <c r="N15" s="5">
        <v>0.686558675966356</v>
      </c>
      <c r="O15" s="5">
        <v>3.7785524344831602E-2</v>
      </c>
      <c r="P15" s="5">
        <v>0.16994413489568599</v>
      </c>
      <c r="Q15" s="5">
        <v>0.17703681753956799</v>
      </c>
      <c r="R15" s="5">
        <v>0.57368662096440604</v>
      </c>
      <c r="S15" s="5">
        <v>0.597247677377574</v>
      </c>
      <c r="T15" s="5">
        <v>0.88872155834169997</v>
      </c>
      <c r="U15" s="5">
        <v>3.0445689441281499E-2</v>
      </c>
      <c r="V15" s="5">
        <v>1.8626707081833602E-2</v>
      </c>
      <c r="W15" s="5">
        <v>0.86854045540497704</v>
      </c>
      <c r="X15" s="5">
        <v>0.21188028450589499</v>
      </c>
      <c r="Y15" s="5">
        <v>0.27085847785180001</v>
      </c>
      <c r="Z15" s="5">
        <v>0.40561743686492902</v>
      </c>
      <c r="AA15" s="5">
        <v>2.80866143298922E-2</v>
      </c>
      <c r="AB15" s="5">
        <v>5.2800402505156802E-2</v>
      </c>
      <c r="AC15" s="5">
        <v>2.0388250317429399E-2</v>
      </c>
      <c r="AD15" s="5">
        <v>2.1178225247028001E-2</v>
      </c>
      <c r="AE15" s="5">
        <v>0.10103698550441401</v>
      </c>
      <c r="AF15" s="5">
        <v>0.96580881960788501</v>
      </c>
      <c r="AG15" s="5">
        <v>0.12757118526751399</v>
      </c>
      <c r="AH15" s="5">
        <v>0.16940078477519099</v>
      </c>
      <c r="AI15" s="5">
        <v>6.3263182042965202E-2</v>
      </c>
      <c r="AJ15" s="5">
        <v>0.84508175476409297</v>
      </c>
      <c r="AK15" s="5">
        <v>0.58662491372020298</v>
      </c>
      <c r="AL15" s="5">
        <v>0.195831113993509</v>
      </c>
      <c r="AM15" s="5">
        <v>2.011722832462E-3</v>
      </c>
      <c r="AN15" s="5">
        <v>4.9950046388742902E-3</v>
      </c>
      <c r="AO15" s="5">
        <v>8.3514781957465201E-2</v>
      </c>
      <c r="AP15" s="5">
        <v>0.24363962122319299</v>
      </c>
      <c r="AQ15" s="5">
        <v>4.9961749649334301E-2</v>
      </c>
      <c r="AR15" s="5">
        <v>0.50273171800024397</v>
      </c>
      <c r="AS15" s="5">
        <v>0.23416542155255099</v>
      </c>
      <c r="AT15" s="5">
        <v>0.57014087039474703</v>
      </c>
      <c r="AU15" s="5">
        <v>0.624318214745191</v>
      </c>
      <c r="AV15" s="5">
        <v>0.83252884346648404</v>
      </c>
      <c r="AW15" s="5">
        <v>0.90423394087411202</v>
      </c>
    </row>
    <row r="16" spans="2:49" x14ac:dyDescent="0.15">
      <c r="B16" s="10" t="s">
        <v>62</v>
      </c>
      <c r="C16" s="11" t="s">
        <v>63</v>
      </c>
      <c r="D16" s="12" t="s">
        <v>42</v>
      </c>
      <c r="E16" s="12" t="s">
        <v>41</v>
      </c>
      <c r="F16" s="5">
        <v>0.31220099501910498</v>
      </c>
      <c r="G16" s="5">
        <v>0.20622672747958101</v>
      </c>
      <c r="H16" s="5">
        <v>2.23765665609836E-2</v>
      </c>
      <c r="I16" s="5">
        <v>0.43535310145967399</v>
      </c>
      <c r="J16" s="5">
        <v>0.821289093073853</v>
      </c>
      <c r="K16" s="5">
        <v>0.40436347907081499</v>
      </c>
      <c r="L16" s="5">
        <v>9.3845613050170501E-2</v>
      </c>
      <c r="M16" s="5">
        <v>0.88699916112317501</v>
      </c>
      <c r="N16" s="5">
        <v>0.44476715797410799</v>
      </c>
      <c r="O16" s="5">
        <v>5.7606946976110303E-2</v>
      </c>
      <c r="P16" s="5">
        <v>0.370762533284762</v>
      </c>
      <c r="Q16" s="5">
        <v>0.81150764547229903</v>
      </c>
      <c r="R16" s="5">
        <v>0.79493516068680903</v>
      </c>
      <c r="S16" s="5">
        <v>0.84520979907309801</v>
      </c>
      <c r="T16" s="5">
        <v>0.83923170210454301</v>
      </c>
      <c r="U16" s="5">
        <v>1.18671724598745E-2</v>
      </c>
      <c r="V16" s="5">
        <v>1.13749784671319E-2</v>
      </c>
      <c r="W16" s="5">
        <v>0.93155968832035996</v>
      </c>
      <c r="X16" s="5">
        <v>0.20979442744005</v>
      </c>
      <c r="Y16" s="5">
        <v>0.25009864403893001</v>
      </c>
      <c r="Z16" s="5">
        <v>0.20496718679971199</v>
      </c>
      <c r="AA16" s="5">
        <v>1.10084330369302E-2</v>
      </c>
      <c r="AB16" s="5">
        <v>3.9115618277772699E-2</v>
      </c>
      <c r="AC16" s="5">
        <v>0.36932066297763699</v>
      </c>
      <c r="AD16" s="5">
        <v>0.202007355386222</v>
      </c>
      <c r="AE16" s="5">
        <v>0.25243553756438902</v>
      </c>
      <c r="AF16" s="5">
        <v>0.40566145741521198</v>
      </c>
      <c r="AG16" s="5">
        <v>0.26092699203142</v>
      </c>
      <c r="AH16" s="5">
        <v>0.206656804749727</v>
      </c>
      <c r="AI16" s="5">
        <v>2.0132494151776099E-2</v>
      </c>
      <c r="AJ16" s="5">
        <v>0.89556448658368104</v>
      </c>
      <c r="AK16" s="5">
        <v>0.48720502281142097</v>
      </c>
      <c r="AL16" s="5">
        <v>0.285450098525105</v>
      </c>
      <c r="AM16" s="5">
        <v>1.34706911953584E-2</v>
      </c>
      <c r="AN16" s="5">
        <v>2.07077913102592E-2</v>
      </c>
      <c r="AO16" s="5">
        <v>0.138928499292512</v>
      </c>
      <c r="AP16" s="5">
        <v>0.230002939881536</v>
      </c>
      <c r="AQ16" s="5">
        <v>8.32766213465332E-2</v>
      </c>
      <c r="AR16" s="5">
        <v>0.38322574451813401</v>
      </c>
      <c r="AS16" s="5">
        <v>0.384447244183029</v>
      </c>
      <c r="AT16" s="5">
        <v>0.80632484309049202</v>
      </c>
      <c r="AU16" s="5">
        <v>0.97794238804093903</v>
      </c>
      <c r="AV16" s="5">
        <v>0.94967580991225597</v>
      </c>
      <c r="AW16" s="5">
        <v>0.88164582306497197</v>
      </c>
    </row>
    <row r="17" spans="2:49" x14ac:dyDescent="0.15">
      <c r="B17" s="10" t="s">
        <v>64</v>
      </c>
      <c r="C17" s="11" t="s">
        <v>65</v>
      </c>
      <c r="D17" s="12" t="s">
        <v>44</v>
      </c>
      <c r="E17" s="12" t="s">
        <v>45</v>
      </c>
      <c r="F17" s="5">
        <v>0.55064517620447295</v>
      </c>
      <c r="G17" s="5">
        <v>0.91846131889667604</v>
      </c>
      <c r="H17" s="5">
        <v>0.61613142715521496</v>
      </c>
      <c r="I17" s="5">
        <v>0.45425836362696598</v>
      </c>
      <c r="J17" s="5">
        <v>1.7737465969788199E-2</v>
      </c>
      <c r="K17" s="5">
        <v>4.6187708260272901E-2</v>
      </c>
      <c r="L17" s="5">
        <v>0.60069042244222903</v>
      </c>
      <c r="M17" s="5">
        <v>0.64602995803765895</v>
      </c>
      <c r="N17" s="5">
        <v>0.58525588448045496</v>
      </c>
      <c r="O17" s="5">
        <v>0.95471658436262696</v>
      </c>
      <c r="P17" s="5">
        <v>0.12618241890517601</v>
      </c>
      <c r="Q17" s="5">
        <v>0.31661187913973898</v>
      </c>
      <c r="R17" s="5">
        <v>0.18817782987473899</v>
      </c>
      <c r="S17" s="5">
        <v>0.328200883227242</v>
      </c>
      <c r="T17" s="5">
        <v>0.35320918374111299</v>
      </c>
      <c r="U17" s="5">
        <v>3.85207475059893E-2</v>
      </c>
      <c r="V17" s="5">
        <v>4.1226374191514897E-2</v>
      </c>
      <c r="W17" s="5">
        <v>0.361830882932964</v>
      </c>
      <c r="X17" s="5">
        <v>4.19085296190254E-2</v>
      </c>
      <c r="Y17" s="5">
        <v>0.13550605391614801</v>
      </c>
      <c r="Z17" s="5">
        <v>0.507103168504492</v>
      </c>
      <c r="AA17" s="5">
        <v>6.1130190319077002E-2</v>
      </c>
      <c r="AB17" s="5">
        <v>8.1586155209639605E-2</v>
      </c>
      <c r="AC17" s="5">
        <v>1.3337609997831099E-2</v>
      </c>
      <c r="AD17" s="5">
        <v>6.1777557370483102E-4</v>
      </c>
      <c r="AE17" s="5">
        <v>6.0141136504517504E-3</v>
      </c>
      <c r="AF17" s="5">
        <v>0.753574045316177</v>
      </c>
      <c r="AG17" s="5">
        <v>0.60244468460713796</v>
      </c>
      <c r="AH17" s="5">
        <v>0.75992695178717695</v>
      </c>
      <c r="AI17" s="5">
        <v>0.22155540836145399</v>
      </c>
      <c r="AJ17" s="5">
        <v>1.9930592072559101E-3</v>
      </c>
      <c r="AK17" s="5">
        <v>6.73410771250241E-3</v>
      </c>
      <c r="AL17" s="5">
        <v>0.82028609045319101</v>
      </c>
      <c r="AM17" s="5">
        <v>6.8609868094240004E-3</v>
      </c>
      <c r="AN17" s="5">
        <v>2.4563267507124501E-3</v>
      </c>
      <c r="AO17" s="5">
        <v>0.26102806323040301</v>
      </c>
      <c r="AP17" s="5">
        <v>0.47186132088220301</v>
      </c>
      <c r="AQ17" s="5">
        <v>0.33018145210267602</v>
      </c>
      <c r="AR17" s="5">
        <v>0.16863511011766799</v>
      </c>
      <c r="AS17" s="5">
        <v>0.94861241368919202</v>
      </c>
      <c r="AT17" s="5">
        <v>0.89715922306004603</v>
      </c>
      <c r="AU17" s="5">
        <v>0.14165223943437</v>
      </c>
      <c r="AV17" s="5">
        <v>4.7741454999315801E-3</v>
      </c>
      <c r="AW17" s="5">
        <v>6.1539084249881701E-3</v>
      </c>
    </row>
    <row r="18" spans="2:49" x14ac:dyDescent="0.15">
      <c r="B18" s="10" t="s">
        <v>66</v>
      </c>
      <c r="C18" s="11" t="s">
        <v>67</v>
      </c>
      <c r="D18" s="12" t="s">
        <v>42</v>
      </c>
      <c r="E18" s="12" t="s">
        <v>41</v>
      </c>
      <c r="F18" s="5">
        <v>0.56130514292778599</v>
      </c>
      <c r="G18" s="5">
        <v>0.91674773304998103</v>
      </c>
      <c r="H18" s="5">
        <v>0.619861774492527</v>
      </c>
      <c r="I18" s="5">
        <v>0.474291616131228</v>
      </c>
      <c r="J18" s="5">
        <v>2.0540808448568801E-2</v>
      </c>
      <c r="K18" s="5">
        <v>5.2013282987696002E-2</v>
      </c>
      <c r="L18" s="5">
        <v>0.60090353832858501</v>
      </c>
      <c r="M18" s="5">
        <v>0.813267910551567</v>
      </c>
      <c r="N18" s="5">
        <v>0.75599402098657398</v>
      </c>
      <c r="O18" s="5">
        <v>0.933500163303282</v>
      </c>
      <c r="P18" s="5">
        <v>0.17749436742760499</v>
      </c>
      <c r="Q18" s="5">
        <v>0.30337198264901499</v>
      </c>
      <c r="R18" s="5">
        <v>0.188060269596631</v>
      </c>
      <c r="S18" s="5">
        <v>0.33614753690285398</v>
      </c>
      <c r="T18" s="5">
        <v>0.34379201461280101</v>
      </c>
      <c r="U18" s="5">
        <v>4.1940952175714398E-2</v>
      </c>
      <c r="V18" s="5">
        <v>4.39422219927246E-2</v>
      </c>
      <c r="W18" s="5">
        <v>0.38955649124323199</v>
      </c>
      <c r="X18" s="5">
        <v>4.3110516907281203E-2</v>
      </c>
      <c r="Y18" s="5">
        <v>0.13155905157791001</v>
      </c>
      <c r="Z18" s="5">
        <v>0.50183105000643802</v>
      </c>
      <c r="AA18" s="5">
        <v>6.3957447935350104E-2</v>
      </c>
      <c r="AB18" s="5">
        <v>8.4248132370349796E-2</v>
      </c>
      <c r="AC18" s="5">
        <v>1.3440561840172199E-2</v>
      </c>
      <c r="AD18" s="5">
        <v>7.1084533958362998E-4</v>
      </c>
      <c r="AE18" s="5">
        <v>6.6377728610262704E-3</v>
      </c>
      <c r="AF18" s="5">
        <v>0.72428754381447102</v>
      </c>
      <c r="AG18" s="5">
        <v>0.59189050038340696</v>
      </c>
      <c r="AH18" s="5">
        <v>0.76106506574616195</v>
      </c>
      <c r="AI18" s="5">
        <v>0.210160861315388</v>
      </c>
      <c r="AJ18" s="5">
        <v>2.5954038754570901E-3</v>
      </c>
      <c r="AK18" s="5">
        <v>9.9502439706010797E-3</v>
      </c>
      <c r="AL18" s="5">
        <v>0.78654646697207298</v>
      </c>
      <c r="AM18" s="5">
        <v>6.6345107214583502E-3</v>
      </c>
      <c r="AN18" s="5">
        <v>2.5246005997723998E-3</v>
      </c>
      <c r="AO18" s="5">
        <v>0.24547609787398</v>
      </c>
      <c r="AP18" s="5">
        <v>0.50004988365347502</v>
      </c>
      <c r="AQ18" s="5">
        <v>0.34734577078372197</v>
      </c>
      <c r="AR18" s="5">
        <v>0.16838760277329301</v>
      </c>
      <c r="AS18" s="5">
        <v>0.94743477796959297</v>
      </c>
      <c r="AT18" s="5">
        <v>0.89989906430639999</v>
      </c>
      <c r="AU18" s="5">
        <v>0.123431369673504</v>
      </c>
      <c r="AV18" s="5">
        <v>5.0196915896029998E-3</v>
      </c>
      <c r="AW18" s="5">
        <v>7.3439346005319903E-3</v>
      </c>
    </row>
    <row r="19" spans="2:49" x14ac:dyDescent="0.15">
      <c r="B19" s="10" t="s">
        <v>68</v>
      </c>
      <c r="C19" s="11" t="s">
        <v>69</v>
      </c>
      <c r="D19" s="12" t="s">
        <v>173</v>
      </c>
      <c r="E19" s="12" t="s">
        <v>174</v>
      </c>
      <c r="F19" s="5">
        <v>0.492465021078698</v>
      </c>
      <c r="G19" s="5">
        <v>0.88178545115928397</v>
      </c>
      <c r="H19" s="5">
        <v>0.652174881688938</v>
      </c>
      <c r="I19" s="5">
        <v>0.41253878165095698</v>
      </c>
      <c r="J19" s="5">
        <v>1.5266353898980701E-2</v>
      </c>
      <c r="K19" s="5">
        <v>4.4805827160732802E-2</v>
      </c>
      <c r="L19" s="5">
        <v>0.61963565955251598</v>
      </c>
      <c r="M19" s="5">
        <v>0.87827094500746605</v>
      </c>
      <c r="N19" s="5">
        <v>0.88132547055469701</v>
      </c>
      <c r="O19" s="5">
        <v>0.930165624127409</v>
      </c>
      <c r="P19" s="5">
        <v>0.18200915329248299</v>
      </c>
      <c r="Q19" s="5">
        <v>0.38120502788806099</v>
      </c>
      <c r="R19" s="5">
        <v>0.209114160400098</v>
      </c>
      <c r="S19" s="5">
        <v>0.33797285587940401</v>
      </c>
      <c r="T19" s="5">
        <v>0.37474733565047402</v>
      </c>
      <c r="U19" s="5">
        <v>4.0741466184956401E-2</v>
      </c>
      <c r="V19" s="5">
        <v>4.4557200260812502E-2</v>
      </c>
      <c r="W19" s="5">
        <v>0.41688927045899599</v>
      </c>
      <c r="X19" s="5">
        <v>4.0052931890964198E-2</v>
      </c>
      <c r="Y19" s="5">
        <v>0.117274556570425</v>
      </c>
      <c r="Z19" s="5">
        <v>0.52995895908094304</v>
      </c>
      <c r="AA19" s="5">
        <v>6.0581662414437E-2</v>
      </c>
      <c r="AB19" s="5">
        <v>8.2151507821738107E-2</v>
      </c>
      <c r="AC19" s="5">
        <v>1.35700683197047E-2</v>
      </c>
      <c r="AD19" s="5">
        <v>5.1680629852305802E-4</v>
      </c>
      <c r="AE19" s="5">
        <v>5.8756044547166996E-3</v>
      </c>
      <c r="AF19" s="5">
        <v>0.76936445045607005</v>
      </c>
      <c r="AG19" s="5">
        <v>0.60791706401935897</v>
      </c>
      <c r="AH19" s="5">
        <v>0.74058403942235096</v>
      </c>
      <c r="AI19" s="5">
        <v>0.24103530343089499</v>
      </c>
      <c r="AJ19" s="5">
        <v>3.2583475973632502E-2</v>
      </c>
      <c r="AK19" s="5">
        <v>7.0259743023480703E-2</v>
      </c>
      <c r="AL19" s="5">
        <v>0.93266748068444305</v>
      </c>
      <c r="AM19" s="5">
        <v>1.35613563789043E-2</v>
      </c>
      <c r="AN19" s="5">
        <v>1.2633403949159299E-2</v>
      </c>
      <c r="AO19" s="5">
        <v>0.217863744037568</v>
      </c>
      <c r="AP19" s="5">
        <v>0.53561901332348805</v>
      </c>
      <c r="AQ19" s="5">
        <v>0.375873807501653</v>
      </c>
      <c r="AR19" s="5">
        <v>0.17253569532470101</v>
      </c>
      <c r="AS19" s="5">
        <v>0.99150283175215004</v>
      </c>
      <c r="AT19" s="5">
        <v>0.94320257933412299</v>
      </c>
      <c r="AU19" s="5">
        <v>0.30132939260199898</v>
      </c>
      <c r="AV19" s="5">
        <v>2.4629850584477E-2</v>
      </c>
      <c r="AW19" s="5">
        <v>2.7063359892209499E-2</v>
      </c>
    </row>
    <row r="20" spans="2:49" x14ac:dyDescent="0.15">
      <c r="B20" s="10" t="s">
        <v>70</v>
      </c>
      <c r="C20" s="11" t="s">
        <v>71</v>
      </c>
      <c r="D20" s="12" t="s">
        <v>201</v>
      </c>
      <c r="E20" s="12" t="s">
        <v>202</v>
      </c>
      <c r="F20" s="5">
        <v>7.9916830933601399E-2</v>
      </c>
      <c r="G20" s="5">
        <v>0.77119586261192297</v>
      </c>
      <c r="H20" s="5">
        <v>0.176118112874355</v>
      </c>
      <c r="I20" s="5">
        <v>0.236765270224812</v>
      </c>
      <c r="J20" s="5">
        <v>0.96252667226731403</v>
      </c>
      <c r="K20" s="5">
        <v>0.42974115915302802</v>
      </c>
      <c r="L20" s="5">
        <v>4.9505585693895002E-2</v>
      </c>
      <c r="M20" s="5">
        <v>0.542355464053901</v>
      </c>
      <c r="N20" s="5">
        <v>0.98928005100895799</v>
      </c>
      <c r="O20" s="5">
        <v>8.7136420684193902E-2</v>
      </c>
      <c r="P20" s="5">
        <v>0.28056459519519</v>
      </c>
      <c r="Q20" s="5">
        <v>0.118441533690322</v>
      </c>
      <c r="R20" s="5">
        <v>1.98950194866266E-2</v>
      </c>
      <c r="S20" s="5">
        <v>0.12509682569580699</v>
      </c>
      <c r="T20" s="5">
        <v>0.83752646360251504</v>
      </c>
      <c r="U20" s="5">
        <v>1.48212156101536E-2</v>
      </c>
      <c r="V20" s="5">
        <v>7.6201980842825097E-3</v>
      </c>
      <c r="W20" s="5">
        <v>0.84081647222103995</v>
      </c>
      <c r="X20" s="5">
        <v>0.36342758367390199</v>
      </c>
      <c r="Y20" s="5">
        <v>0.393618716946046</v>
      </c>
      <c r="Z20" s="5">
        <v>0.77401538703022799</v>
      </c>
      <c r="AA20" s="5">
        <v>1.09011232900503E-2</v>
      </c>
      <c r="AB20" s="5">
        <v>1.18402920607527E-2</v>
      </c>
      <c r="AC20" s="5">
        <v>0.79215687782000199</v>
      </c>
      <c r="AD20" s="5">
        <v>0.147358578993387</v>
      </c>
      <c r="AE20" s="5">
        <v>0.15789832812809501</v>
      </c>
      <c r="AF20" s="5">
        <v>0.35949927587445502</v>
      </c>
      <c r="AG20" s="5">
        <v>0.16077858543370699</v>
      </c>
      <c r="AH20" s="5">
        <v>0.30379689858375603</v>
      </c>
      <c r="AI20" s="5">
        <v>0.55493026340998297</v>
      </c>
      <c r="AJ20" s="5">
        <v>0.67363277122616505</v>
      </c>
      <c r="AK20" s="5">
        <v>0.30148432089740601</v>
      </c>
      <c r="AL20" s="5">
        <v>0.49445972997299797</v>
      </c>
      <c r="AM20" s="5">
        <v>3.8322978449789998E-2</v>
      </c>
      <c r="AN20" s="5">
        <v>3.8403290033329103E-2</v>
      </c>
      <c r="AO20" s="5">
        <v>0.55628282598719803</v>
      </c>
      <c r="AP20" s="5">
        <v>6.7005549080233498E-2</v>
      </c>
      <c r="AQ20" s="5">
        <v>6.7968639086679203E-2</v>
      </c>
      <c r="AR20" s="5">
        <v>0.74056948213745599</v>
      </c>
      <c r="AS20" s="5">
        <v>0.13707112255512</v>
      </c>
      <c r="AT20" s="5">
        <v>0.13097894435072199</v>
      </c>
      <c r="AU20" s="5">
        <v>0.25462781981461802</v>
      </c>
      <c r="AV20" s="5">
        <v>2.6184057926606399E-2</v>
      </c>
      <c r="AW20" s="5">
        <v>4.8724114742318601E-2</v>
      </c>
    </row>
    <row r="21" spans="2:49" x14ac:dyDescent="0.15">
      <c r="B21" s="10" t="s">
        <v>72</v>
      </c>
      <c r="C21" s="11" t="s">
        <v>73</v>
      </c>
      <c r="D21" s="12" t="s">
        <v>203</v>
      </c>
      <c r="E21" s="12" t="s">
        <v>204</v>
      </c>
      <c r="F21" s="5">
        <v>0.92235648874764797</v>
      </c>
      <c r="G21" s="5">
        <v>0.58557619879696998</v>
      </c>
      <c r="H21" s="5">
        <v>0.93145759583355703</v>
      </c>
      <c r="I21" s="5">
        <v>0.38621013643200702</v>
      </c>
      <c r="J21" s="5">
        <v>1.1642916226494E-2</v>
      </c>
      <c r="K21" s="5">
        <v>5.7709122491906899E-2</v>
      </c>
      <c r="L21" s="5">
        <v>0.86487146489648203</v>
      </c>
      <c r="M21" s="5">
        <v>0.70928310245017001</v>
      </c>
      <c r="N21" s="5">
        <v>0.92175820246509399</v>
      </c>
      <c r="O21" s="5">
        <v>0.48287069790230802</v>
      </c>
      <c r="P21" s="5">
        <v>0.101150160526189</v>
      </c>
      <c r="Q21" s="5">
        <v>0.42354568834687001</v>
      </c>
      <c r="R21" s="5">
        <v>0.57433484019724401</v>
      </c>
      <c r="S21" s="5">
        <v>0.78740929239522595</v>
      </c>
      <c r="T21" s="5">
        <v>0.395289994394872</v>
      </c>
      <c r="U21" s="5">
        <v>2.1202843071394601E-2</v>
      </c>
      <c r="V21" s="5">
        <v>1.28869186040741E-2</v>
      </c>
      <c r="W21" s="5">
        <v>0.40624122767058302</v>
      </c>
      <c r="X21" s="5">
        <v>9.9111441964940296E-3</v>
      </c>
      <c r="Y21" s="5">
        <v>2.2249922262980899E-2</v>
      </c>
      <c r="Z21" s="5">
        <v>0.44454393137692799</v>
      </c>
      <c r="AA21" s="5">
        <v>3.8418177472440397E-2</v>
      </c>
      <c r="AB21" s="5">
        <v>2.8599381606031499E-2</v>
      </c>
      <c r="AC21" s="5">
        <v>8.6568304465449095E-3</v>
      </c>
      <c r="AD21" s="5">
        <v>6.28741743634887E-4</v>
      </c>
      <c r="AE21" s="5">
        <v>1.02147221883275E-2</v>
      </c>
      <c r="AF21" s="5">
        <v>0.79678560908704998</v>
      </c>
      <c r="AG21" s="5">
        <v>0.722529214722336</v>
      </c>
      <c r="AH21" s="5">
        <v>0.95789264921010897</v>
      </c>
      <c r="AI21" s="5">
        <v>0.13954047830910499</v>
      </c>
      <c r="AJ21" s="5">
        <v>1.12665835271765E-3</v>
      </c>
      <c r="AK21" s="5">
        <v>5.82729805130999E-3</v>
      </c>
      <c r="AL21" s="5">
        <v>0.86022519487279103</v>
      </c>
      <c r="AM21" s="5">
        <v>6.3057576950290906E-2</v>
      </c>
      <c r="AN21" s="5">
        <v>4.71993989195219E-2</v>
      </c>
      <c r="AO21" s="5">
        <v>0.10636278846963799</v>
      </c>
      <c r="AP21" s="5">
        <v>0.72367079639614196</v>
      </c>
      <c r="AQ21" s="5">
        <v>0.413241388906678</v>
      </c>
      <c r="AR21" s="5">
        <v>0.12293994254472999</v>
      </c>
      <c r="AS21" s="5">
        <v>0.96547135833434305</v>
      </c>
      <c r="AT21" s="5">
        <v>0.93206912967579403</v>
      </c>
      <c r="AU21" s="5">
        <v>0.17915628724005001</v>
      </c>
      <c r="AV21" s="5">
        <v>1.11984475879187E-2</v>
      </c>
      <c r="AW21" s="5">
        <v>1.5353239866707899E-2</v>
      </c>
    </row>
    <row r="22" spans="2:49" x14ac:dyDescent="0.15">
      <c r="B22" s="10" t="s">
        <v>74</v>
      </c>
      <c r="C22" s="11" t="s">
        <v>75</v>
      </c>
      <c r="D22" s="12" t="s">
        <v>44</v>
      </c>
      <c r="E22" s="12" t="s">
        <v>45</v>
      </c>
      <c r="F22" s="5">
        <v>0.59655517559261495</v>
      </c>
      <c r="G22" s="5">
        <v>0.95788399680985303</v>
      </c>
      <c r="H22" s="5">
        <v>0.59382384411271405</v>
      </c>
      <c r="I22" s="5">
        <v>0.45301956200869797</v>
      </c>
      <c r="J22" s="5">
        <v>1.8929475891059599E-2</v>
      </c>
      <c r="K22" s="5">
        <v>4.9557246206035702E-2</v>
      </c>
      <c r="L22" s="5">
        <v>0.78557536049048204</v>
      </c>
      <c r="M22" s="5">
        <v>0.68753544752941897</v>
      </c>
      <c r="N22" s="5">
        <v>0.888744222967355</v>
      </c>
      <c r="O22" s="5">
        <v>0.51798593459432096</v>
      </c>
      <c r="P22" s="5">
        <v>0.139663820438616</v>
      </c>
      <c r="Q22" s="5">
        <v>0.26782070061244001</v>
      </c>
      <c r="R22" s="5">
        <v>0.15411331920999199</v>
      </c>
      <c r="S22" s="5">
        <v>0.29132861202578297</v>
      </c>
      <c r="T22" s="5">
        <v>0.37595005860511599</v>
      </c>
      <c r="U22" s="5">
        <v>3.4328137361577103E-2</v>
      </c>
      <c r="V22" s="5">
        <v>3.8133276966548002E-2</v>
      </c>
      <c r="W22" s="5">
        <v>0.40218943887773101</v>
      </c>
      <c r="X22" s="5">
        <v>3.5554132835619603E-2</v>
      </c>
      <c r="Y22" s="5">
        <v>0.109022379847766</v>
      </c>
      <c r="Z22" s="5">
        <v>0.55105924650222204</v>
      </c>
      <c r="AA22" s="5">
        <v>5.5535802479704799E-2</v>
      </c>
      <c r="AB22" s="5">
        <v>7.9070318077779894E-2</v>
      </c>
      <c r="AC22" s="5">
        <v>8.2264090221751008E-3</v>
      </c>
      <c r="AD22" s="5">
        <v>4.0354726946499598E-4</v>
      </c>
      <c r="AE22" s="5">
        <v>4.9406862454270204E-3</v>
      </c>
      <c r="AF22" s="5">
        <v>0.71612258782031102</v>
      </c>
      <c r="AG22" s="5">
        <v>0.63560400013844998</v>
      </c>
      <c r="AH22" s="5">
        <v>0.81987562178467599</v>
      </c>
      <c r="AI22" s="5">
        <v>0.20497209450751999</v>
      </c>
      <c r="AJ22" s="5">
        <v>1.74681192706488E-3</v>
      </c>
      <c r="AK22" s="5">
        <v>7.1818438529352496E-3</v>
      </c>
      <c r="AL22" s="5">
        <v>0.651992047282834</v>
      </c>
      <c r="AM22" s="5">
        <v>1.6778930691608001E-2</v>
      </c>
      <c r="AN22" s="5">
        <v>7.177474184666E-3</v>
      </c>
      <c r="AO22" s="5">
        <v>0.26005284416527302</v>
      </c>
      <c r="AP22" s="5">
        <v>0.53076702668156905</v>
      </c>
      <c r="AQ22" s="5">
        <v>0.38495270795668102</v>
      </c>
      <c r="AR22" s="5">
        <v>0.17316656008091799</v>
      </c>
      <c r="AS22" s="5">
        <v>0.99674055138142303</v>
      </c>
      <c r="AT22" s="5">
        <v>0.95208828231270903</v>
      </c>
      <c r="AU22" s="5">
        <v>0.28238600062559399</v>
      </c>
      <c r="AV22" s="5">
        <v>2.3091376549245798E-2</v>
      </c>
      <c r="AW22" s="5">
        <v>2.11128788463915E-2</v>
      </c>
    </row>
    <row r="23" spans="2:49" x14ac:dyDescent="0.15">
      <c r="B23" s="10" t="s">
        <v>76</v>
      </c>
      <c r="C23" s="11" t="s">
        <v>77</v>
      </c>
      <c r="D23" s="12" t="s">
        <v>44</v>
      </c>
      <c r="E23" s="12" t="s">
        <v>45</v>
      </c>
      <c r="F23" s="5">
        <v>0.59459697230562902</v>
      </c>
      <c r="G23" s="5">
        <v>0.92586600330659297</v>
      </c>
      <c r="H23" s="5">
        <v>0.57792542373859002</v>
      </c>
      <c r="I23" s="5">
        <v>0.40362153345441298</v>
      </c>
      <c r="J23" s="5">
        <v>2.7757871344250101E-2</v>
      </c>
      <c r="K23" s="5">
        <v>9.4931909356389801E-2</v>
      </c>
      <c r="L23" s="5">
        <v>0.62388673208991896</v>
      </c>
      <c r="M23" s="5">
        <v>0.85525139265458405</v>
      </c>
      <c r="N23" s="5">
        <v>0.89606878003497603</v>
      </c>
      <c r="O23" s="5">
        <v>0.98809860773566005</v>
      </c>
      <c r="P23" s="5">
        <v>0.35836838193064702</v>
      </c>
      <c r="Q23" s="5">
        <v>0.32265475798731003</v>
      </c>
      <c r="R23" s="5">
        <v>9.2908477510767806E-2</v>
      </c>
      <c r="S23" s="5">
        <v>0.20931639953535799</v>
      </c>
      <c r="T23" s="5">
        <v>0.36841429406850701</v>
      </c>
      <c r="U23" s="5">
        <v>6.2668199989894702E-2</v>
      </c>
      <c r="V23" s="5">
        <v>7.5732211855617904E-2</v>
      </c>
      <c r="W23" s="5">
        <v>0.35682130916617399</v>
      </c>
      <c r="X23" s="5">
        <v>7.7167642045568904E-2</v>
      </c>
      <c r="Y23" s="5">
        <v>0.22759722112469799</v>
      </c>
      <c r="Z23" s="5">
        <v>0.484344084568819</v>
      </c>
      <c r="AA23" s="5">
        <v>8.41667876785374E-2</v>
      </c>
      <c r="AB23" s="5">
        <v>0.120767653602899</v>
      </c>
      <c r="AC23" s="5">
        <v>1.4923886471631001E-2</v>
      </c>
      <c r="AD23" s="5">
        <v>1.4689708160304401E-3</v>
      </c>
      <c r="AE23" s="5">
        <v>1.2097901266686899E-2</v>
      </c>
      <c r="AF23" s="5">
        <v>0.74860785599050494</v>
      </c>
      <c r="AG23" s="5">
        <v>0.56735421006782605</v>
      </c>
      <c r="AH23" s="5">
        <v>0.77081664952167495</v>
      </c>
      <c r="AI23" s="5">
        <v>0.16510072803808901</v>
      </c>
      <c r="AJ23" s="5">
        <v>8.3952665700852292E-3</v>
      </c>
      <c r="AK23" s="5">
        <v>2.95246597209315E-2</v>
      </c>
      <c r="AL23" s="5">
        <v>0.68296645180052995</v>
      </c>
      <c r="AM23" s="5">
        <v>3.1484546961231E-2</v>
      </c>
      <c r="AN23" s="5">
        <v>1.0343224450391E-2</v>
      </c>
      <c r="AO23" s="5">
        <v>0.26225581969185802</v>
      </c>
      <c r="AP23" s="5">
        <v>0.49139655247511299</v>
      </c>
      <c r="AQ23" s="5">
        <v>0.39882248874294701</v>
      </c>
      <c r="AR23" s="5">
        <v>0.19205548294396199</v>
      </c>
      <c r="AS23" s="5">
        <v>0.84470229028336996</v>
      </c>
      <c r="AT23" s="5">
        <v>0.88663924664695404</v>
      </c>
      <c r="AU23" s="5">
        <v>0.16928843337263799</v>
      </c>
      <c r="AV23" s="5">
        <v>2.3085058976864001E-2</v>
      </c>
      <c r="AW23" s="5">
        <v>3.3100838098324703E-2</v>
      </c>
    </row>
    <row r="24" spans="2:49" x14ac:dyDescent="0.15">
      <c r="B24" s="10" t="s">
        <v>78</v>
      </c>
      <c r="C24" s="11" t="s">
        <v>79</v>
      </c>
      <c r="D24" s="12" t="s">
        <v>174</v>
      </c>
      <c r="E24" s="12" t="s">
        <v>172</v>
      </c>
      <c r="F24" s="5">
        <v>0.47666854396166097</v>
      </c>
      <c r="G24" s="5">
        <v>0.63541411012444404</v>
      </c>
      <c r="H24" s="5">
        <v>0.73750266613337301</v>
      </c>
      <c r="I24" s="5">
        <v>0.29715566420714701</v>
      </c>
      <c r="J24" s="5">
        <v>2.7586461299932301E-2</v>
      </c>
      <c r="K24" s="5">
        <v>9.6868296760706601E-2</v>
      </c>
      <c r="L24" s="5">
        <v>0.676955172034024</v>
      </c>
      <c r="M24" s="5">
        <v>0.324010678044515</v>
      </c>
      <c r="N24" s="5">
        <v>0.18781466636350599</v>
      </c>
      <c r="O24" s="5">
        <v>0.63337719609424303</v>
      </c>
      <c r="P24" s="5">
        <v>7.2842349300673404E-2</v>
      </c>
      <c r="Q24" s="5">
        <v>0.14112054114258099</v>
      </c>
      <c r="R24" s="5">
        <v>7.08623130301376E-3</v>
      </c>
      <c r="S24" s="5">
        <v>2.0315840134615001E-2</v>
      </c>
      <c r="T24" s="5">
        <v>0.66201662715643195</v>
      </c>
      <c r="U24" s="5">
        <v>0.67118890218495697</v>
      </c>
      <c r="V24" s="5">
        <v>0.81074154224047101</v>
      </c>
      <c r="W24" s="5">
        <v>0.484398074922815</v>
      </c>
      <c r="X24" s="5">
        <v>0.15175400889294599</v>
      </c>
      <c r="Y24" s="5">
        <v>0.17129112796322099</v>
      </c>
      <c r="Z24" s="5">
        <v>0.28542015823296402</v>
      </c>
      <c r="AA24" s="5">
        <v>0.98666948297107204</v>
      </c>
      <c r="AB24" s="5">
        <v>0.95795652092422301</v>
      </c>
      <c r="AC24" s="5">
        <v>0.45198525064721101</v>
      </c>
      <c r="AD24" s="5">
        <v>9.9760491433023898E-3</v>
      </c>
      <c r="AE24" s="5">
        <v>1.2494766027087999E-2</v>
      </c>
      <c r="AF24" s="5">
        <v>0.53084720606558899</v>
      </c>
      <c r="AG24" s="5">
        <v>0.67644605494401899</v>
      </c>
      <c r="AH24" s="5">
        <v>0.89275096221760397</v>
      </c>
      <c r="AI24" s="5">
        <v>0.80106455276816502</v>
      </c>
      <c r="AJ24" s="5">
        <v>2.52056081207024E-2</v>
      </c>
      <c r="AK24" s="5">
        <v>2.86064597504357E-2</v>
      </c>
      <c r="AL24" s="5">
        <v>0.99553920529789797</v>
      </c>
      <c r="AM24" s="5">
        <v>5.1275003501616897E-3</v>
      </c>
      <c r="AN24" s="5">
        <v>2.8212048925532899E-3</v>
      </c>
      <c r="AO24" s="5">
        <v>0.19833234445693099</v>
      </c>
      <c r="AP24" s="5">
        <v>0.91289141888435699</v>
      </c>
      <c r="AQ24" s="5">
        <v>0.91006538889039101</v>
      </c>
      <c r="AR24" s="5">
        <v>0.62615155630283703</v>
      </c>
      <c r="AS24" s="5">
        <v>0.80686890130171196</v>
      </c>
      <c r="AT24" s="5">
        <v>0.94752574858022198</v>
      </c>
      <c r="AU24" s="5">
        <v>0.13387805354030899</v>
      </c>
      <c r="AV24" s="8">
        <v>4.3266265118069597E-5</v>
      </c>
      <c r="AW24" s="8">
        <v>2.3801137367171201E-5</v>
      </c>
    </row>
    <row r="25" spans="2:49" x14ac:dyDescent="0.15">
      <c r="B25" s="10" t="s">
        <v>80</v>
      </c>
      <c r="C25" s="11" t="s">
        <v>81</v>
      </c>
      <c r="D25" s="12" t="s">
        <v>41</v>
      </c>
      <c r="E25" s="12" t="s">
        <v>45</v>
      </c>
      <c r="F25" s="5">
        <v>0.32371080683883102</v>
      </c>
      <c r="G25" s="5">
        <v>0.93066217384136296</v>
      </c>
      <c r="H25" s="5">
        <v>0.84179564883365698</v>
      </c>
      <c r="I25" s="5">
        <v>0.279071849598168</v>
      </c>
      <c r="J25" s="5">
        <v>0.33364662515949101</v>
      </c>
      <c r="K25" s="5">
        <v>0.82516858575263896</v>
      </c>
      <c r="L25" s="5">
        <v>0.92150654038368396</v>
      </c>
      <c r="M25" s="5">
        <v>0.35250086328671298</v>
      </c>
      <c r="N25" s="5">
        <v>0.16692458277590799</v>
      </c>
      <c r="O25" s="5">
        <v>0.55743372992235496</v>
      </c>
      <c r="P25" s="5">
        <v>0.21768989953793</v>
      </c>
      <c r="Q25" s="5">
        <v>0.91953599038893297</v>
      </c>
      <c r="R25" s="5">
        <v>0.54971410656680197</v>
      </c>
      <c r="S25" s="5">
        <v>0.80861502317795997</v>
      </c>
      <c r="T25" s="5">
        <v>0.79693929348135994</v>
      </c>
      <c r="U25" s="5">
        <v>0.61377519786187595</v>
      </c>
      <c r="V25" s="5">
        <v>0.81286497859075502</v>
      </c>
      <c r="W25" s="5">
        <v>0.431608000657907</v>
      </c>
      <c r="X25" s="5">
        <v>0.48716816568800397</v>
      </c>
      <c r="Y25" s="5">
        <v>0.77855363185176996</v>
      </c>
      <c r="Z25" s="5">
        <v>0.53800885704563695</v>
      </c>
      <c r="AA25" s="5">
        <v>0.35421493800711901</v>
      </c>
      <c r="AB25" s="5">
        <v>0.84384357932343601</v>
      </c>
      <c r="AC25" s="5">
        <v>0.76922844406733204</v>
      </c>
      <c r="AD25" s="5">
        <v>0.76265379249996901</v>
      </c>
      <c r="AE25" s="5">
        <v>0.33681509799069198</v>
      </c>
      <c r="AF25" s="5">
        <v>1.7944350736657101E-2</v>
      </c>
      <c r="AG25" s="5">
        <v>6.8492460725902399E-2</v>
      </c>
      <c r="AH25" s="5">
        <v>0.80746603860253596</v>
      </c>
      <c r="AI25" s="5">
        <v>0.31994280413839699</v>
      </c>
      <c r="AJ25" s="5">
        <v>0.893631751810396</v>
      </c>
      <c r="AK25" s="5">
        <v>0.54282677017533398</v>
      </c>
      <c r="AL25" s="5">
        <v>0.62728795198894305</v>
      </c>
      <c r="AM25" s="5">
        <v>0.25373911624002199</v>
      </c>
      <c r="AN25" s="5">
        <v>0.38325762448144901</v>
      </c>
      <c r="AO25" s="5">
        <v>0.92302283732634005</v>
      </c>
      <c r="AP25" s="5">
        <v>0.55483729999632303</v>
      </c>
      <c r="AQ25" s="5">
        <v>0.14363826105243299</v>
      </c>
      <c r="AR25" s="5">
        <v>7.77493129538884E-2</v>
      </c>
      <c r="AS25" s="5">
        <v>3.9406015980582E-2</v>
      </c>
      <c r="AT25" s="5">
        <v>0.61764285138453301</v>
      </c>
      <c r="AU25" s="5">
        <v>9.0554490817560201E-2</v>
      </c>
      <c r="AV25" s="5">
        <v>0.75793324509520399</v>
      </c>
      <c r="AW25" s="5">
        <v>0.181813717026446</v>
      </c>
    </row>
    <row r="26" spans="2:49" x14ac:dyDescent="0.15">
      <c r="B26" s="10" t="s">
        <v>82</v>
      </c>
      <c r="C26" s="11" t="s">
        <v>83</v>
      </c>
      <c r="D26" s="12" t="s">
        <v>175</v>
      </c>
      <c r="E26" s="12" t="s">
        <v>176</v>
      </c>
      <c r="F26" s="5">
        <v>0.401117795515747</v>
      </c>
      <c r="G26" s="5">
        <v>0.68703321084351399</v>
      </c>
      <c r="H26" s="5">
        <v>0.46583946155273298</v>
      </c>
      <c r="I26" s="5">
        <v>0.99644857012644805</v>
      </c>
      <c r="J26" s="5">
        <v>0.53277258268327099</v>
      </c>
      <c r="K26" s="5">
        <v>0.50481242646142199</v>
      </c>
      <c r="L26" s="5">
        <v>0.92868342040741303</v>
      </c>
      <c r="M26" s="5">
        <v>0.76282423239705399</v>
      </c>
      <c r="N26" s="5">
        <v>0.88622090864844205</v>
      </c>
      <c r="O26" s="5">
        <v>0.74193250321006199</v>
      </c>
      <c r="P26" s="5">
        <v>0.489653878722491</v>
      </c>
      <c r="Q26" s="5">
        <v>0.99331058562901797</v>
      </c>
      <c r="R26" s="5">
        <v>0.28674404913799501</v>
      </c>
      <c r="S26" s="5">
        <v>0.22809908304201101</v>
      </c>
      <c r="T26" s="5">
        <v>0.76890207942002997</v>
      </c>
      <c r="U26" s="5">
        <v>0.77961569393719898</v>
      </c>
      <c r="V26" s="5">
        <v>0.73639122401085999</v>
      </c>
      <c r="W26" s="5">
        <v>0.686526235877988</v>
      </c>
      <c r="X26" s="5">
        <v>0.52745103783229097</v>
      </c>
      <c r="Y26" s="5">
        <v>0.60704594995587602</v>
      </c>
      <c r="Z26" s="5">
        <v>0.70257008110153396</v>
      </c>
      <c r="AA26" s="5">
        <v>0.55074470291768096</v>
      </c>
      <c r="AB26" s="5">
        <v>0.48678475426277401</v>
      </c>
      <c r="AC26" s="5">
        <v>0.43232549432098</v>
      </c>
      <c r="AD26" s="5">
        <v>0.63886966837783699</v>
      </c>
      <c r="AE26" s="5">
        <v>0.44071347215409701</v>
      </c>
      <c r="AF26" s="5">
        <v>0.35818002612648098</v>
      </c>
      <c r="AG26" s="5">
        <v>7.3159011462824797E-3</v>
      </c>
      <c r="AH26" s="5">
        <v>1.30201387527579E-2</v>
      </c>
      <c r="AI26" s="5">
        <v>0.94855454387287497</v>
      </c>
      <c r="AJ26" s="5">
        <v>8.1129839797243003E-2</v>
      </c>
      <c r="AK26" s="5">
        <v>7.2203606897719805E-2</v>
      </c>
      <c r="AL26" s="5">
        <v>0.28178047535996997</v>
      </c>
      <c r="AM26" s="5">
        <v>0.200044154841241</v>
      </c>
      <c r="AN26" s="5">
        <v>4.7566638596841397E-2</v>
      </c>
      <c r="AO26" s="5">
        <v>0.74669595964963698</v>
      </c>
      <c r="AP26" s="5">
        <v>0.55638114510473302</v>
      </c>
      <c r="AQ26" s="5">
        <v>0.59370178751968194</v>
      </c>
      <c r="AR26" s="5">
        <v>0.96066577747989301</v>
      </c>
      <c r="AS26" s="5">
        <v>0.85324495450568505</v>
      </c>
      <c r="AT26" s="5">
        <v>0.72809865373254801</v>
      </c>
      <c r="AU26" s="5">
        <v>0.68431880039100801</v>
      </c>
      <c r="AV26" s="5">
        <v>1.35094630905897E-3</v>
      </c>
      <c r="AW26" s="5">
        <v>1.8814154341487499E-3</v>
      </c>
    </row>
    <row r="27" spans="2:49" x14ac:dyDescent="0.15">
      <c r="B27" s="10" t="s">
        <v>84</v>
      </c>
      <c r="C27" s="11" t="s">
        <v>85</v>
      </c>
      <c r="D27" s="12" t="s">
        <v>169</v>
      </c>
      <c r="E27" s="12" t="s">
        <v>172</v>
      </c>
      <c r="F27" s="5">
        <v>0.38237620333726802</v>
      </c>
      <c r="G27" s="5">
        <v>0.31963058427751101</v>
      </c>
      <c r="H27" s="5">
        <v>0.338895643589186</v>
      </c>
      <c r="I27" s="5">
        <v>0.376725945064734</v>
      </c>
      <c r="J27" s="5">
        <v>0.92188615469000501</v>
      </c>
      <c r="K27" s="5">
        <v>0.76187964551699705</v>
      </c>
      <c r="L27" s="5">
        <v>0.29433612762251399</v>
      </c>
      <c r="M27" s="5">
        <v>0.13921278657344999</v>
      </c>
      <c r="N27" s="5">
        <v>6.0816859192964097E-2</v>
      </c>
      <c r="O27" s="5">
        <v>0.37216901764884802</v>
      </c>
      <c r="P27" s="5">
        <v>7.6533664147050401E-2</v>
      </c>
      <c r="Q27" s="5">
        <v>0.61459982689998605</v>
      </c>
      <c r="R27" s="5">
        <v>0.92997598265532799</v>
      </c>
      <c r="S27" s="5">
        <v>0.68531160062354801</v>
      </c>
      <c r="T27" s="5">
        <v>0.157854771346608</v>
      </c>
      <c r="U27" s="8">
        <v>2.1455043087929099E-34</v>
      </c>
      <c r="V27" s="8">
        <v>3.3547867807163898E-34</v>
      </c>
      <c r="W27" s="5">
        <v>0.57525568557434203</v>
      </c>
      <c r="X27" s="5">
        <v>0.45679992627906602</v>
      </c>
      <c r="Y27" s="5">
        <v>0.30225702599639398</v>
      </c>
      <c r="Z27" s="5">
        <v>0.47920292100466699</v>
      </c>
      <c r="AA27" s="8">
        <v>9.9815179079561103E-45</v>
      </c>
      <c r="AB27" s="8">
        <v>2.0531965444403998E-46</v>
      </c>
      <c r="AC27" s="5">
        <v>0.65436701159255495</v>
      </c>
      <c r="AD27" s="5">
        <v>0.22059859950076299</v>
      </c>
      <c r="AE27" s="5">
        <v>0.107058728316815</v>
      </c>
      <c r="AF27" s="5">
        <v>0.90059798420608195</v>
      </c>
      <c r="AG27" s="5">
        <v>0.52718678008174202</v>
      </c>
      <c r="AH27" s="5">
        <v>0.47201461788200999</v>
      </c>
      <c r="AI27" s="5">
        <v>1.9623344574679E-2</v>
      </c>
      <c r="AJ27" s="5">
        <v>3.1750069958936297E-2</v>
      </c>
      <c r="AK27" s="5">
        <v>0.14246869055078901</v>
      </c>
      <c r="AL27" s="5">
        <v>0.52795594373550503</v>
      </c>
      <c r="AM27" s="5">
        <v>0.36879516247726901</v>
      </c>
      <c r="AN27" s="5">
        <v>0.46111806319016801</v>
      </c>
      <c r="AO27" s="5">
        <v>0.63691598273185801</v>
      </c>
      <c r="AP27" s="8">
        <v>3.0586384864061599E-24</v>
      </c>
      <c r="AQ27" s="8">
        <v>1.5084303554952299E-26</v>
      </c>
      <c r="AR27" s="5">
        <v>6.0351648365445001E-2</v>
      </c>
      <c r="AS27" s="8">
        <v>4.1632656515896302E-10</v>
      </c>
      <c r="AT27" s="8">
        <v>1.15053558962982E-9</v>
      </c>
      <c r="AU27" s="5">
        <v>0.63176033212752003</v>
      </c>
      <c r="AV27" s="5">
        <v>0.23145526166112201</v>
      </c>
      <c r="AW27" s="5">
        <v>0.36721841904713798</v>
      </c>
    </row>
    <row r="28" spans="2:49" x14ac:dyDescent="0.15">
      <c r="B28" s="10" t="s">
        <v>86</v>
      </c>
      <c r="C28" s="11" t="s">
        <v>87</v>
      </c>
      <c r="D28" s="12" t="s">
        <v>45</v>
      </c>
      <c r="E28" s="12" t="s">
        <v>44</v>
      </c>
      <c r="F28" s="5">
        <v>0.463252814397275</v>
      </c>
      <c r="G28" s="5">
        <v>0.53250143631203395</v>
      </c>
      <c r="H28" s="5">
        <v>0.52680055095967804</v>
      </c>
      <c r="I28" s="5">
        <v>0.81387175282809698</v>
      </c>
      <c r="J28" s="5">
        <v>0.77127199354364395</v>
      </c>
      <c r="K28" s="5">
        <v>0.96634992848436396</v>
      </c>
      <c r="L28" s="5">
        <v>0.89147245795879904</v>
      </c>
      <c r="M28" s="5">
        <v>3.3405726206190797E-2</v>
      </c>
      <c r="N28" s="5">
        <v>2.3333019717573102E-2</v>
      </c>
      <c r="O28" s="5">
        <v>0.957662139348745</v>
      </c>
      <c r="P28" s="5">
        <v>2.6691589142698199E-2</v>
      </c>
      <c r="Q28" s="5">
        <v>0.43025686242823102</v>
      </c>
      <c r="R28" s="5">
        <v>0.52125095720583903</v>
      </c>
      <c r="S28" s="5">
        <v>0.57691977764274804</v>
      </c>
      <c r="T28" s="5">
        <v>5.7825001059977801E-2</v>
      </c>
      <c r="U28" s="8">
        <v>4.33063929597311E-36</v>
      </c>
      <c r="V28" s="8">
        <v>9.8623234066956602E-36</v>
      </c>
      <c r="W28" s="5">
        <v>0.94788853446378596</v>
      </c>
      <c r="X28" s="5">
        <v>0.41749029896975698</v>
      </c>
      <c r="Y28" s="5">
        <v>0.41120474602546703</v>
      </c>
      <c r="Z28" s="5">
        <v>5.8955635040365002E-2</v>
      </c>
      <c r="AA28" s="8">
        <v>1.7430701482820499E-48</v>
      </c>
      <c r="AB28" s="8">
        <v>2.3378806950076101E-48</v>
      </c>
      <c r="AC28" s="5">
        <v>0.66733678118213202</v>
      </c>
      <c r="AD28" s="5">
        <v>0.24668522938444601</v>
      </c>
      <c r="AE28" s="5">
        <v>0.112743428671871</v>
      </c>
      <c r="AF28" s="5">
        <v>0.38341449507734998</v>
      </c>
      <c r="AG28" s="5">
        <v>0.55645272112016497</v>
      </c>
      <c r="AH28" s="5">
        <v>0.39901238528799499</v>
      </c>
      <c r="AI28" s="5">
        <v>2.0923828544488401E-3</v>
      </c>
      <c r="AJ28" s="5">
        <v>7.8086719274849496E-3</v>
      </c>
      <c r="AK28" s="5">
        <v>4.5860706040287302E-2</v>
      </c>
      <c r="AL28" s="5">
        <v>0.80288230234180402</v>
      </c>
      <c r="AM28" s="5">
        <v>0.36598497197051999</v>
      </c>
      <c r="AN28" s="5">
        <v>0.30159977648194802</v>
      </c>
      <c r="AO28" s="5">
        <v>0.37465861155480201</v>
      </c>
      <c r="AP28" s="8">
        <v>1.22508210681724E-27</v>
      </c>
      <c r="AQ28" s="8">
        <v>4.2045726312131902E-28</v>
      </c>
      <c r="AR28" s="5">
        <v>6.5955453305700296E-4</v>
      </c>
      <c r="AS28" s="8">
        <v>4.3249179747463598E-11</v>
      </c>
      <c r="AT28" s="8">
        <v>1.2200396937899101E-9</v>
      </c>
      <c r="AU28" s="5">
        <v>8.8764567763287505E-2</v>
      </c>
      <c r="AV28" s="5">
        <v>0.16673044780039001</v>
      </c>
      <c r="AW28" s="5">
        <v>0.33923559082557297</v>
      </c>
    </row>
    <row r="29" spans="2:49" x14ac:dyDescent="0.15">
      <c r="B29" s="10" t="s">
        <v>88</v>
      </c>
      <c r="C29" s="11" t="s">
        <v>89</v>
      </c>
      <c r="D29" s="12" t="s">
        <v>42</v>
      </c>
      <c r="E29" s="12" t="s">
        <v>44</v>
      </c>
      <c r="F29" s="5">
        <v>0.57553195376322397</v>
      </c>
      <c r="G29" s="5">
        <v>0.74876701647162502</v>
      </c>
      <c r="H29" s="5">
        <v>0.76400339742853995</v>
      </c>
      <c r="I29" s="5">
        <v>0.68133763804161496</v>
      </c>
      <c r="J29" s="5">
        <v>0.68593268063298296</v>
      </c>
      <c r="K29" s="5">
        <v>0.79590734140646202</v>
      </c>
      <c r="L29" s="5">
        <v>0.80674738510187904</v>
      </c>
      <c r="M29" s="5">
        <v>1.9248239620046601E-2</v>
      </c>
      <c r="N29" s="5">
        <v>5.2607610302267599E-2</v>
      </c>
      <c r="O29" s="5">
        <v>0.98904905128213205</v>
      </c>
      <c r="P29" s="5">
        <v>9.2134953891210999E-2</v>
      </c>
      <c r="Q29" s="5">
        <v>0.14142772452348401</v>
      </c>
      <c r="R29" s="5">
        <v>0.82998630306574706</v>
      </c>
      <c r="S29" s="5">
        <v>0.56828481388531704</v>
      </c>
      <c r="T29" s="5">
        <v>0.103257884721027</v>
      </c>
      <c r="U29" s="8">
        <v>3.70519736202842E-34</v>
      </c>
      <c r="V29" s="8">
        <v>1.5831968886591001E-35</v>
      </c>
      <c r="W29" s="5">
        <v>0.78295627383689304</v>
      </c>
      <c r="X29" s="5">
        <v>0.69866088764457301</v>
      </c>
      <c r="Y29" s="5">
        <v>0.54085729460776799</v>
      </c>
      <c r="Z29" s="5">
        <v>7.8924545338926802E-2</v>
      </c>
      <c r="AA29" s="8">
        <v>8.9984887580698396E-42</v>
      </c>
      <c r="AB29" s="8">
        <v>4.7596055133599202E-44</v>
      </c>
      <c r="AC29" s="5">
        <v>0.93520173928241501</v>
      </c>
      <c r="AD29" s="5">
        <v>0.134132503254868</v>
      </c>
      <c r="AE29" s="5">
        <v>5.11974347602011E-3</v>
      </c>
      <c r="AF29" s="5">
        <v>0.27756392242188699</v>
      </c>
      <c r="AG29" s="5">
        <v>0.13714112212293</v>
      </c>
      <c r="AH29" s="5">
        <v>0.45103023283666199</v>
      </c>
      <c r="AI29" s="5">
        <v>0.29163500748957899</v>
      </c>
      <c r="AJ29" s="5">
        <v>4.17886067509151E-2</v>
      </c>
      <c r="AK29" s="5">
        <v>7.0083953751858705E-2</v>
      </c>
      <c r="AL29" s="5">
        <v>0.17291783036806299</v>
      </c>
      <c r="AM29" s="5">
        <v>0.64616485672583102</v>
      </c>
      <c r="AN29" s="5">
        <v>0.74742321583787996</v>
      </c>
      <c r="AO29" s="5">
        <v>0.32913612381704499</v>
      </c>
      <c r="AP29" s="8">
        <v>7.8953682448344401E-14</v>
      </c>
      <c r="AQ29" s="8">
        <v>1.21369547077606E-16</v>
      </c>
      <c r="AR29" s="5">
        <v>0.57643233999954202</v>
      </c>
      <c r="AS29" s="8">
        <v>1.6792992287872601E-11</v>
      </c>
      <c r="AT29" s="8">
        <v>2.1180832534015299E-12</v>
      </c>
      <c r="AU29" s="5">
        <v>0.82033751817419398</v>
      </c>
      <c r="AV29" s="5">
        <v>0.16386649322180499</v>
      </c>
      <c r="AW29" s="5">
        <v>0.249254685378827</v>
      </c>
    </row>
    <row r="30" spans="2:49" x14ac:dyDescent="0.15">
      <c r="B30" s="10" t="s">
        <v>90</v>
      </c>
      <c r="C30" s="11" t="s">
        <v>91</v>
      </c>
      <c r="D30" s="12" t="s">
        <v>45</v>
      </c>
      <c r="E30" s="12" t="s">
        <v>44</v>
      </c>
      <c r="F30" s="5">
        <v>0.87079189782843303</v>
      </c>
      <c r="G30" s="5">
        <v>0.31604734660765699</v>
      </c>
      <c r="H30" s="5">
        <v>0.54607487329390403</v>
      </c>
      <c r="I30" s="5">
        <v>0.29694224753260101</v>
      </c>
      <c r="J30" s="5">
        <v>0.84189647557172498</v>
      </c>
      <c r="K30" s="5">
        <v>0.68302378865191304</v>
      </c>
      <c r="L30" s="5">
        <v>0.48842334695301698</v>
      </c>
      <c r="M30" s="5">
        <v>3.02323386169716E-2</v>
      </c>
      <c r="N30" s="5">
        <v>8.4314885707979195E-2</v>
      </c>
      <c r="O30" s="5">
        <v>0.984450391881173</v>
      </c>
      <c r="P30" s="5">
        <v>0.34692071261840901</v>
      </c>
      <c r="Q30" s="5">
        <v>0.40666317276514602</v>
      </c>
      <c r="R30" s="5">
        <v>0.591624688372137</v>
      </c>
      <c r="S30" s="5">
        <v>0.56641137115868001</v>
      </c>
      <c r="T30" s="5">
        <v>2.0277039549507801E-2</v>
      </c>
      <c r="U30" s="8">
        <v>2.43991030099489E-36</v>
      </c>
      <c r="V30" s="8">
        <v>4.3182628435247098E-35</v>
      </c>
      <c r="W30" s="5">
        <v>0.89602829782529703</v>
      </c>
      <c r="X30" s="5">
        <v>0.96587405434453799</v>
      </c>
      <c r="Y30" s="5">
        <v>0.74904590014386396</v>
      </c>
      <c r="Z30" s="5">
        <v>1.98459751947123E-2</v>
      </c>
      <c r="AA30" s="8">
        <v>4.2324272143834E-45</v>
      </c>
      <c r="AB30" s="8">
        <v>1.34460987744978E-43</v>
      </c>
      <c r="AC30" s="5">
        <v>0.82968083526009895</v>
      </c>
      <c r="AD30" s="5">
        <v>0.26154164468323798</v>
      </c>
      <c r="AE30" s="5">
        <v>3.4070873137888397E-2</v>
      </c>
      <c r="AF30" s="5">
        <v>0.63526632711283604</v>
      </c>
      <c r="AG30" s="5">
        <v>0.81397595984833004</v>
      </c>
      <c r="AH30" s="5">
        <v>0.91935661738493801</v>
      </c>
      <c r="AI30" s="5">
        <v>0.70077119691410295</v>
      </c>
      <c r="AJ30" s="5">
        <v>0.107027487078734</v>
      </c>
      <c r="AK30" s="5">
        <v>6.3412817863924997E-2</v>
      </c>
      <c r="AL30" s="5">
        <v>0.118632490950451</v>
      </c>
      <c r="AM30" s="5">
        <v>0.61192607066599602</v>
      </c>
      <c r="AN30" s="5">
        <v>0.574658710790793</v>
      </c>
      <c r="AO30" s="5">
        <v>0.24417855539835301</v>
      </c>
      <c r="AP30" s="8">
        <v>1.4578360808861199E-15</v>
      </c>
      <c r="AQ30" s="8">
        <v>1.52766276795335E-17</v>
      </c>
      <c r="AR30" s="5">
        <v>0.80380847838533798</v>
      </c>
      <c r="AS30" s="8">
        <v>2.4734503632072401E-10</v>
      </c>
      <c r="AT30" s="8">
        <v>7.7673708384908203E-11</v>
      </c>
      <c r="AU30" s="5">
        <v>0.641050459833999</v>
      </c>
      <c r="AV30" s="5">
        <v>0.15777043744913199</v>
      </c>
      <c r="AW30" s="5">
        <v>0.156552610203504</v>
      </c>
    </row>
    <row r="31" spans="2:49" x14ac:dyDescent="0.15">
      <c r="B31" s="10" t="s">
        <v>92</v>
      </c>
      <c r="C31" s="11" t="s">
        <v>93</v>
      </c>
      <c r="D31" s="12" t="s">
        <v>42</v>
      </c>
      <c r="E31" s="12" t="s">
        <v>41</v>
      </c>
      <c r="F31" s="5">
        <v>0.67607883826239101</v>
      </c>
      <c r="G31" s="5">
        <v>0.57740443943474695</v>
      </c>
      <c r="H31" s="5">
        <v>0.68239162698632905</v>
      </c>
      <c r="I31" s="5">
        <v>0.69024974142606799</v>
      </c>
      <c r="J31" s="8">
        <v>4.2435631802933202E-5</v>
      </c>
      <c r="K31" s="8">
        <v>5.8238435417359503E-5</v>
      </c>
      <c r="L31" s="5">
        <v>3.5535731388634799E-2</v>
      </c>
      <c r="M31" s="8">
        <v>1.9813777944863601E-33</v>
      </c>
      <c r="N31" s="8">
        <v>3.16354461429122E-29</v>
      </c>
      <c r="O31" s="5">
        <v>0.21056529983953301</v>
      </c>
      <c r="P31" s="8">
        <v>1.7681168057576401E-16</v>
      </c>
      <c r="Q31" s="5">
        <v>0.468262328204817</v>
      </c>
      <c r="R31" s="8">
        <v>2.03898099687696E-5</v>
      </c>
      <c r="S31" s="8">
        <v>1.9613365157719498E-5</v>
      </c>
      <c r="T31" s="5">
        <v>3.61423819781454E-3</v>
      </c>
      <c r="U31" s="8">
        <v>1.6844329832356801E-130</v>
      </c>
      <c r="V31" s="8">
        <v>2.9091752519253101E-126</v>
      </c>
      <c r="W31" s="5">
        <v>1.41217826713544E-2</v>
      </c>
      <c r="X31" s="8">
        <v>2.9099149703742501E-30</v>
      </c>
      <c r="Y31" s="8">
        <v>3.8512292337739502E-28</v>
      </c>
      <c r="Z31" s="5">
        <v>4.2724901737809301E-3</v>
      </c>
      <c r="AA31" s="8">
        <v>7.2613991189916204E-121</v>
      </c>
      <c r="AB31" s="8">
        <v>3.1221647780696E-117</v>
      </c>
      <c r="AC31" s="5">
        <v>0.76599620137517199</v>
      </c>
      <c r="AD31" s="5">
        <v>0.50014334316855502</v>
      </c>
      <c r="AE31" s="5">
        <v>0.51079940257904299</v>
      </c>
      <c r="AF31" s="5">
        <v>0.47020723545355098</v>
      </c>
      <c r="AG31" s="8">
        <v>1.25476389200468E-6</v>
      </c>
      <c r="AH31" s="8">
        <v>1.45871699154036E-6</v>
      </c>
      <c r="AI31" s="5">
        <v>0.92125762279777901</v>
      </c>
      <c r="AJ31" s="5">
        <v>8.02373380576715E-4</v>
      </c>
      <c r="AK31" s="5">
        <v>3.3490981505218298E-3</v>
      </c>
      <c r="AL31" s="8">
        <v>2.86251137142608E-6</v>
      </c>
      <c r="AM31" s="8">
        <v>1.7049178646359399E-60</v>
      </c>
      <c r="AN31" s="8">
        <v>1.4183158903645399E-52</v>
      </c>
      <c r="AO31" s="5">
        <v>1.07701966227672E-3</v>
      </c>
      <c r="AP31" s="8">
        <v>2.8910372971139199E-96</v>
      </c>
      <c r="AQ31" s="8">
        <v>3.77705920174398E-91</v>
      </c>
      <c r="AR31" s="5">
        <v>3.9440369593323497E-2</v>
      </c>
      <c r="AS31" s="8">
        <v>2.7263597295457201E-19</v>
      </c>
      <c r="AT31" s="8">
        <v>1.88904805854639E-17</v>
      </c>
      <c r="AU31" s="5">
        <v>7.6047313607080294E-2</v>
      </c>
      <c r="AV31" s="8">
        <v>6.0256117867974105E-16</v>
      </c>
      <c r="AW31" s="8">
        <v>1.9498426285251499E-14</v>
      </c>
    </row>
    <row r="32" spans="2:49" x14ac:dyDescent="0.15">
      <c r="B32" s="10" t="s">
        <v>94</v>
      </c>
      <c r="C32" s="11" t="s">
        <v>95</v>
      </c>
      <c r="D32" s="12" t="s">
        <v>41</v>
      </c>
      <c r="E32" s="12" t="s">
        <v>42</v>
      </c>
      <c r="F32" s="5">
        <v>0.55256269244011702</v>
      </c>
      <c r="G32" s="5">
        <v>0.60113683425582398</v>
      </c>
      <c r="H32" s="5">
        <v>0.46742920545167099</v>
      </c>
      <c r="I32" s="5">
        <v>0.77809825270638899</v>
      </c>
      <c r="J32" s="5">
        <v>3.1833026891372898E-4</v>
      </c>
      <c r="K32" s="8">
        <v>4.4866252588130899E-5</v>
      </c>
      <c r="L32" s="5">
        <v>0.286783766601516</v>
      </c>
      <c r="M32" s="8">
        <v>3.4976589191966997E-30</v>
      </c>
      <c r="N32" s="8">
        <v>1.31255142104418E-29</v>
      </c>
      <c r="O32" s="5">
        <v>0.59677943241774001</v>
      </c>
      <c r="P32" s="8">
        <v>6.3051821592413501E-15</v>
      </c>
      <c r="Q32" s="5">
        <v>0.78278463763152295</v>
      </c>
      <c r="R32" s="8">
        <v>5.5396148901097703E-6</v>
      </c>
      <c r="S32" s="8">
        <v>2.0829545928393E-5</v>
      </c>
      <c r="T32" s="8">
        <v>8.1558380592352795E-8</v>
      </c>
      <c r="U32" s="8">
        <v>2.5650033243777102E-134</v>
      </c>
      <c r="V32" s="8">
        <v>9.1500973232998892E-130</v>
      </c>
      <c r="W32" s="5">
        <v>1.23168301043748E-3</v>
      </c>
      <c r="X32" s="8">
        <v>1.9556411108658199E-32</v>
      </c>
      <c r="Y32" s="8">
        <v>6.6320317098422098E-30</v>
      </c>
      <c r="Z32" s="8">
        <v>5.9843345490109999E-6</v>
      </c>
      <c r="AA32" s="8">
        <v>4.6632553152950201E-120</v>
      </c>
      <c r="AB32" s="8">
        <v>6.4620405070306605E-120</v>
      </c>
      <c r="AC32" s="5">
        <v>0.88223113080419302</v>
      </c>
      <c r="AD32" s="5">
        <v>0.28124734462178103</v>
      </c>
      <c r="AE32" s="5">
        <v>0.38743559666576899</v>
      </c>
      <c r="AF32" s="5">
        <v>0.11081326971519501</v>
      </c>
      <c r="AG32" s="8">
        <v>4.6327032470349101E-5</v>
      </c>
      <c r="AH32" s="8">
        <v>2.1534199795596899E-6</v>
      </c>
      <c r="AI32" s="5">
        <v>0.87623325212617897</v>
      </c>
      <c r="AJ32" s="5">
        <v>1.4527388700860499E-3</v>
      </c>
      <c r="AK32" s="5">
        <v>4.1528023610192897E-3</v>
      </c>
      <c r="AL32" s="5">
        <v>3.6029113263083101E-3</v>
      </c>
      <c r="AM32" s="8">
        <v>5.9096022331110803E-56</v>
      </c>
      <c r="AN32" s="8">
        <v>1.3750189335920001E-53</v>
      </c>
      <c r="AO32" s="5">
        <v>1.2087624835585099E-4</v>
      </c>
      <c r="AP32" s="8">
        <v>8.0484609801818799E-96</v>
      </c>
      <c r="AQ32" s="8">
        <v>8.1659587048915204E-94</v>
      </c>
      <c r="AR32" s="5">
        <v>2.1032687063166002E-2</v>
      </c>
      <c r="AS32" s="8">
        <v>1.44404882390864E-18</v>
      </c>
      <c r="AT32" s="8">
        <v>1.3150118672803601E-17</v>
      </c>
      <c r="AU32" s="5">
        <v>7.7821809379612805E-2</v>
      </c>
      <c r="AV32" s="8">
        <v>1.13656060556524E-14</v>
      </c>
      <c r="AW32" s="8">
        <v>1.8047457525928999E-14</v>
      </c>
    </row>
    <row r="33" spans="2:49" x14ac:dyDescent="0.15">
      <c r="B33" s="10" t="s">
        <v>96</v>
      </c>
      <c r="C33" s="11" t="s">
        <v>97</v>
      </c>
      <c r="D33" s="12" t="s">
        <v>44</v>
      </c>
      <c r="E33" s="12" t="s">
        <v>45</v>
      </c>
      <c r="F33" s="5">
        <v>0.86514854152841303</v>
      </c>
      <c r="G33" s="5">
        <v>0.54669973669552996</v>
      </c>
      <c r="H33" s="5">
        <v>0.43080399947980802</v>
      </c>
      <c r="I33" s="5">
        <v>0.72585031006455403</v>
      </c>
      <c r="J33" s="5">
        <v>2.4424559254156299E-4</v>
      </c>
      <c r="K33" s="8">
        <v>3.8332165984797201E-5</v>
      </c>
      <c r="L33" s="5">
        <v>0.27626747225170201</v>
      </c>
      <c r="M33" s="8">
        <v>1.1839416500677899E-26</v>
      </c>
      <c r="N33" s="8">
        <v>7.8377198403413506E-27</v>
      </c>
      <c r="O33" s="5">
        <v>0.60302833462971706</v>
      </c>
      <c r="P33" s="8">
        <v>7.63975707960154E-13</v>
      </c>
      <c r="Q33" s="5">
        <v>0.51967686093714405</v>
      </c>
      <c r="R33" s="8">
        <v>5.1980292825863299E-6</v>
      </c>
      <c r="S33" s="8">
        <v>2.0062855851554102E-5</v>
      </c>
      <c r="T33" s="8">
        <v>1.27707631428848E-7</v>
      </c>
      <c r="U33" s="8">
        <v>2.3405864999320801E-133</v>
      </c>
      <c r="V33" s="8">
        <v>3.3695492824157502E-129</v>
      </c>
      <c r="W33" s="5">
        <v>1.5835355724557901E-3</v>
      </c>
      <c r="X33" s="8">
        <v>2.3329867010727301E-32</v>
      </c>
      <c r="Y33" s="8">
        <v>5.0901444962917202E-30</v>
      </c>
      <c r="Z33" s="8">
        <v>1.6524855783284901E-5</v>
      </c>
      <c r="AA33" s="8">
        <v>2.1993462643802999E-118</v>
      </c>
      <c r="AB33" s="8">
        <v>3.7269405711840101E-119</v>
      </c>
      <c r="AC33" s="5">
        <v>0.88891900519645595</v>
      </c>
      <c r="AD33" s="5">
        <v>0.26102415548958802</v>
      </c>
      <c r="AE33" s="5">
        <v>0.36097383179695902</v>
      </c>
      <c r="AF33" s="5">
        <v>0.22446675134204799</v>
      </c>
      <c r="AG33" s="8">
        <v>2.6802018917078599E-5</v>
      </c>
      <c r="AH33" s="8">
        <v>1.28316656770856E-6</v>
      </c>
      <c r="AI33" s="5">
        <v>0.64742086716251901</v>
      </c>
      <c r="AJ33" s="5">
        <v>7.8815555205815502E-3</v>
      </c>
      <c r="AK33" s="5">
        <v>1.9282062882769398E-2</v>
      </c>
      <c r="AL33" s="5">
        <v>3.3441636470534202E-3</v>
      </c>
      <c r="AM33" s="8">
        <v>8.8104191238817706E-53</v>
      </c>
      <c r="AN33" s="8">
        <v>2.5647975806884801E-50</v>
      </c>
      <c r="AO33" s="5">
        <v>1.7679126599841799E-4</v>
      </c>
      <c r="AP33" s="8">
        <v>2.0974911576954801E-95</v>
      </c>
      <c r="AQ33" s="8">
        <v>1.2657587793981401E-93</v>
      </c>
      <c r="AR33" s="5">
        <v>3.4491723811639403E-2</v>
      </c>
      <c r="AS33" s="8">
        <v>4.2732582466192097E-18</v>
      </c>
      <c r="AT33" s="8">
        <v>2.3058015867896601E-17</v>
      </c>
      <c r="AU33" s="5">
        <v>9.14722379593184E-2</v>
      </c>
      <c r="AV33" s="8">
        <v>1.06595228808217E-12</v>
      </c>
      <c r="AW33" s="8">
        <v>9.1149228888295298E-13</v>
      </c>
    </row>
    <row r="34" spans="2:49" x14ac:dyDescent="0.15">
      <c r="B34" s="10" t="s">
        <v>98</v>
      </c>
      <c r="C34" s="11" t="s">
        <v>99</v>
      </c>
      <c r="D34" s="12" t="s">
        <v>42</v>
      </c>
      <c r="E34" s="12" t="s">
        <v>41</v>
      </c>
      <c r="F34" s="5">
        <v>0.91087927744373398</v>
      </c>
      <c r="G34" s="5">
        <v>0.44191755652164999</v>
      </c>
      <c r="H34" s="5">
        <v>0.46158560834181001</v>
      </c>
      <c r="I34" s="5">
        <v>5.3006881630687603E-3</v>
      </c>
      <c r="J34" s="8">
        <v>7.8454909459720798E-6</v>
      </c>
      <c r="K34" s="5">
        <v>1.0681020824388201E-4</v>
      </c>
      <c r="L34" s="5">
        <v>0.143083996877783</v>
      </c>
      <c r="M34" s="8">
        <v>3.4633597945582801E-17</v>
      </c>
      <c r="N34" s="8">
        <v>1.02334734271513E-16</v>
      </c>
      <c r="O34" s="5">
        <v>0.30048036686824497</v>
      </c>
      <c r="P34" s="8">
        <v>2.0004249325639601E-8</v>
      </c>
      <c r="Q34" s="5">
        <v>0.649077038319818</v>
      </c>
      <c r="R34" s="5">
        <v>4.4186416431959101E-4</v>
      </c>
      <c r="S34" s="5">
        <v>1.0017566008816601E-3</v>
      </c>
      <c r="T34" s="5">
        <v>3.7084896597241103E-2</v>
      </c>
      <c r="U34" s="8">
        <v>1.0286786035617699E-89</v>
      </c>
      <c r="V34" s="8">
        <v>9.7302011719400809E-103</v>
      </c>
      <c r="W34" s="5">
        <v>0.100637814525787</v>
      </c>
      <c r="X34" s="8">
        <v>4.8965709641821097E-22</v>
      </c>
      <c r="Y34" s="8">
        <v>1.0571231513548101E-22</v>
      </c>
      <c r="Z34" s="5">
        <v>0.18224820792272201</v>
      </c>
      <c r="AA34" s="8">
        <v>4.27630896501379E-81</v>
      </c>
      <c r="AB34" s="8">
        <v>1.74441398343215E-99</v>
      </c>
      <c r="AC34" s="5">
        <v>0.54319837349093902</v>
      </c>
      <c r="AD34" s="5">
        <v>0.55027855508186296</v>
      </c>
      <c r="AE34" s="5">
        <v>0.49264674748116899</v>
      </c>
      <c r="AF34" s="5">
        <v>0.42436441168741601</v>
      </c>
      <c r="AG34" s="5">
        <v>2.9196296850507702E-4</v>
      </c>
      <c r="AH34" s="8">
        <v>1.1715705634109301E-5</v>
      </c>
      <c r="AI34" s="5">
        <v>0.29097094658198502</v>
      </c>
      <c r="AJ34" s="5">
        <v>9.66183080154987E-2</v>
      </c>
      <c r="AK34" s="5">
        <v>3.8813020843195802E-2</v>
      </c>
      <c r="AL34" s="5">
        <v>0.44630869848835603</v>
      </c>
      <c r="AM34" s="8">
        <v>5.1988232020380901E-34</v>
      </c>
      <c r="AN34" s="8">
        <v>2.67069751466906E-40</v>
      </c>
      <c r="AO34" s="5">
        <v>1.6680953414485299E-2</v>
      </c>
      <c r="AP34" s="8">
        <v>2.5106475938052698E-71</v>
      </c>
      <c r="AQ34" s="8">
        <v>6.7185844735971297E-77</v>
      </c>
      <c r="AR34" s="5">
        <v>0.86256311047612</v>
      </c>
      <c r="AS34" s="8">
        <v>6.3740734264359098E-10</v>
      </c>
      <c r="AT34" s="8">
        <v>2.1840548408262101E-13</v>
      </c>
      <c r="AU34" s="5">
        <v>0.68711169363663305</v>
      </c>
      <c r="AV34" s="8">
        <v>1.5184809778846201E-8</v>
      </c>
      <c r="AW34" s="8">
        <v>4.9772580645212696E-10</v>
      </c>
    </row>
    <row r="35" spans="2:49" x14ac:dyDescent="0.15">
      <c r="B35" s="10" t="s">
        <v>100</v>
      </c>
      <c r="C35" s="11" t="s">
        <v>101</v>
      </c>
      <c r="D35" s="12" t="s">
        <v>44</v>
      </c>
      <c r="E35" s="12" t="s">
        <v>45</v>
      </c>
      <c r="F35" s="5">
        <v>0.834575352091392</v>
      </c>
      <c r="G35" s="5">
        <v>0.57300873341838898</v>
      </c>
      <c r="H35" s="5">
        <v>0.66355406636264402</v>
      </c>
      <c r="I35" s="5">
        <v>5.6971325651037102E-2</v>
      </c>
      <c r="J35" s="8">
        <v>4.1768224134651899E-6</v>
      </c>
      <c r="K35" s="8">
        <v>1.25417774584985E-5</v>
      </c>
      <c r="L35" s="5">
        <v>0.15263808632468701</v>
      </c>
      <c r="M35" s="8">
        <v>3.8223966388715798E-29</v>
      </c>
      <c r="N35" s="8">
        <v>2.6114483789584197E-26</v>
      </c>
      <c r="O35" s="5">
        <v>0.54944869345506997</v>
      </c>
      <c r="P35" s="8">
        <v>2.487675639258E-14</v>
      </c>
      <c r="Q35" s="5">
        <v>0.32590278753232199</v>
      </c>
      <c r="R35" s="5">
        <v>5.6216794566800996E-4</v>
      </c>
      <c r="S35" s="5">
        <v>2.1267066342497301E-4</v>
      </c>
      <c r="T35" s="5">
        <v>1.4304881782041E-4</v>
      </c>
      <c r="U35" s="8">
        <v>8.6037553989460303E-126</v>
      </c>
      <c r="V35" s="8">
        <v>2.03042287037681E-121</v>
      </c>
      <c r="W35" s="5">
        <v>6.8618106649730604E-4</v>
      </c>
      <c r="X35" s="8">
        <v>6.6513713123175096E-30</v>
      </c>
      <c r="Y35" s="8">
        <v>6.7361439554630394E-27</v>
      </c>
      <c r="Z35" s="8">
        <v>6.7425732702263702E-5</v>
      </c>
      <c r="AA35" s="8">
        <v>4.6555186039488203E-118</v>
      </c>
      <c r="AB35" s="8">
        <v>2.81771137172227E-113</v>
      </c>
      <c r="AC35" s="5">
        <v>0.94952131862858202</v>
      </c>
      <c r="AD35" s="5">
        <v>0.73139771604464199</v>
      </c>
      <c r="AE35" s="5">
        <v>0.49060850753909502</v>
      </c>
      <c r="AF35" s="5">
        <v>0.16655107498201099</v>
      </c>
      <c r="AG35" s="8">
        <v>3.21863870211926E-5</v>
      </c>
      <c r="AH35" s="8">
        <v>3.56772111681106E-6</v>
      </c>
      <c r="AI35" s="5">
        <v>0.18376852488678999</v>
      </c>
      <c r="AJ35" s="5">
        <v>4.2500634556629502E-3</v>
      </c>
      <c r="AK35" s="5">
        <v>3.4446258614995499E-3</v>
      </c>
      <c r="AL35" s="8">
        <v>4.3024795736014198E-7</v>
      </c>
      <c r="AM35" s="8">
        <v>1.0886299204739701E-62</v>
      </c>
      <c r="AN35" s="8">
        <v>2.51692380077003E-52</v>
      </c>
      <c r="AO35" s="5">
        <v>8.30637074936097E-4</v>
      </c>
      <c r="AP35" s="8">
        <v>1.3787169281275399E-92</v>
      </c>
      <c r="AQ35" s="8">
        <v>1.5977930849094E-87</v>
      </c>
      <c r="AR35" s="5">
        <v>3.1094641339784401E-2</v>
      </c>
      <c r="AS35" s="8">
        <v>1.38585676590445E-18</v>
      </c>
      <c r="AT35" s="8">
        <v>9.1200106000095806E-17</v>
      </c>
      <c r="AU35" s="5">
        <v>0.18430881891350701</v>
      </c>
      <c r="AV35" s="8">
        <v>5.5551628512118998E-15</v>
      </c>
      <c r="AW35" s="8">
        <v>2.2034650837102101E-14</v>
      </c>
    </row>
    <row r="36" spans="2:49" x14ac:dyDescent="0.15">
      <c r="B36" s="10" t="s">
        <v>102</v>
      </c>
      <c r="C36" s="11" t="s">
        <v>103</v>
      </c>
      <c r="D36" s="12" t="s">
        <v>41</v>
      </c>
      <c r="E36" s="12" t="s">
        <v>44</v>
      </c>
      <c r="F36" s="5">
        <v>0.209459126425423</v>
      </c>
      <c r="G36" s="5">
        <v>0.88057121761271795</v>
      </c>
      <c r="H36" s="5">
        <v>0.59501634512465695</v>
      </c>
      <c r="I36" s="5">
        <v>9.30767919951173E-2</v>
      </c>
      <c r="J36" s="8">
        <v>8.9869242748922095E-5</v>
      </c>
      <c r="K36" s="5">
        <v>1.46244078903728E-4</v>
      </c>
      <c r="L36" s="5">
        <v>2.1163713271200601E-2</v>
      </c>
      <c r="M36" s="8">
        <v>8.4777685517856701E-22</v>
      </c>
      <c r="N36" s="8">
        <v>1.48816320384954E-18</v>
      </c>
      <c r="O36" s="5">
        <v>6.4514891475758798E-2</v>
      </c>
      <c r="P36" s="8">
        <v>5.6382448566812901E-11</v>
      </c>
      <c r="Q36" s="5">
        <v>9.3637802288903602E-2</v>
      </c>
      <c r="R36" s="5">
        <v>3.7617118285379701E-3</v>
      </c>
      <c r="S36" s="5">
        <v>4.6837251157206698E-4</v>
      </c>
      <c r="T36" s="8">
        <v>2.5964799194243802E-7</v>
      </c>
      <c r="U36" s="8">
        <v>5.7137463613450098E-113</v>
      </c>
      <c r="V36" s="8">
        <v>3.5215392684067001E-107</v>
      </c>
      <c r="W36" s="5">
        <v>4.6695722837433199E-3</v>
      </c>
      <c r="X36" s="8">
        <v>3.6264430962451003E-27</v>
      </c>
      <c r="Y36" s="8">
        <v>1.0072496866729E-24</v>
      </c>
      <c r="Z36" s="8">
        <v>1.08422478310492E-5</v>
      </c>
      <c r="AA36" s="8">
        <v>2.1043671517219501E-104</v>
      </c>
      <c r="AB36" s="8">
        <v>1.2422123079912099E-102</v>
      </c>
      <c r="AC36" s="5">
        <v>0.91541443706412595</v>
      </c>
      <c r="AD36" s="5">
        <v>0.72687549437072496</v>
      </c>
      <c r="AE36" s="5">
        <v>0.46224090322765699</v>
      </c>
      <c r="AF36" s="5">
        <v>0.45746431166394902</v>
      </c>
      <c r="AG36" s="8">
        <v>4.3107132879908302E-5</v>
      </c>
      <c r="AH36" s="8">
        <v>1.40773137111156E-5</v>
      </c>
      <c r="AI36" s="5">
        <v>0.53582094130820301</v>
      </c>
      <c r="AJ36" s="5">
        <v>2.0865255781319699E-3</v>
      </c>
      <c r="AK36" s="5">
        <v>4.2689315047183497E-3</v>
      </c>
      <c r="AL36" s="5">
        <v>5.7024484362609897E-3</v>
      </c>
      <c r="AM36" s="8">
        <v>4.3583652635648303E-49</v>
      </c>
      <c r="AN36" s="8">
        <v>4.2780839633041102E-44</v>
      </c>
      <c r="AO36" s="8">
        <v>2.2232186004647698E-6</v>
      </c>
      <c r="AP36" s="8">
        <v>3.17054534487286E-85</v>
      </c>
      <c r="AQ36" s="8">
        <v>1.92179329423386E-78</v>
      </c>
      <c r="AR36" s="5">
        <v>0.39738451471487402</v>
      </c>
      <c r="AS36" s="8">
        <v>1.9173577156040701E-12</v>
      </c>
      <c r="AT36" s="8">
        <v>5.65302279417134E-13</v>
      </c>
      <c r="AU36" s="5">
        <v>1.7264816239203201E-2</v>
      </c>
      <c r="AV36" s="8">
        <v>2.1260830392704399E-13</v>
      </c>
      <c r="AW36" s="8">
        <v>5.4882859231912301E-12</v>
      </c>
    </row>
    <row r="37" spans="2:49" x14ac:dyDescent="0.15">
      <c r="B37" s="10" t="s">
        <v>104</v>
      </c>
      <c r="C37" s="11" t="s">
        <v>105</v>
      </c>
      <c r="D37" s="12" t="s">
        <v>45</v>
      </c>
      <c r="E37" s="12" t="s">
        <v>44</v>
      </c>
      <c r="F37" s="5">
        <v>0.68162571002622296</v>
      </c>
      <c r="G37" s="5">
        <v>0.49832290762700399</v>
      </c>
      <c r="H37" s="5">
        <v>0.57412236194300603</v>
      </c>
      <c r="I37" s="5">
        <v>9.9943986087584299E-2</v>
      </c>
      <c r="J37" s="8">
        <v>3.5196258070782402E-5</v>
      </c>
      <c r="K37" s="5">
        <v>1.06777187415749E-4</v>
      </c>
      <c r="L37" s="5">
        <v>1.2594115286120601E-2</v>
      </c>
      <c r="M37" s="8">
        <v>2.4550055243140401E-23</v>
      </c>
      <c r="N37" s="8">
        <v>6.4398699468408196E-19</v>
      </c>
      <c r="O37" s="5">
        <v>0.10426768591879899</v>
      </c>
      <c r="P37" s="8">
        <v>1.0589954019877401E-11</v>
      </c>
      <c r="Q37" s="5">
        <v>0.67564147195534496</v>
      </c>
      <c r="R37" s="5">
        <v>6.1197816368434603E-4</v>
      </c>
      <c r="S37" s="5">
        <v>4.3635784045106601E-4</v>
      </c>
      <c r="T37" s="8">
        <v>2.0058955172490198E-5</v>
      </c>
      <c r="U37" s="8">
        <v>1.25997461284213E-115</v>
      </c>
      <c r="V37" s="8">
        <v>3.7584240271346502E-109</v>
      </c>
      <c r="W37" s="5">
        <v>1.50245377820368E-3</v>
      </c>
      <c r="X37" s="8">
        <v>2.64785526348396E-27</v>
      </c>
      <c r="Y37" s="8">
        <v>1.00808173659675E-24</v>
      </c>
      <c r="Z37" s="8">
        <v>9.7284901129584904E-6</v>
      </c>
      <c r="AA37" s="8">
        <v>2.97507114434548E-112</v>
      </c>
      <c r="AB37" s="8">
        <v>1.9418513342530802E-105</v>
      </c>
      <c r="AC37" s="5">
        <v>0.33703910382949198</v>
      </c>
      <c r="AD37" s="5">
        <v>0.51039306514159799</v>
      </c>
      <c r="AE37" s="5">
        <v>0.477766965607616</v>
      </c>
      <c r="AF37" s="5">
        <v>0.48814593245834098</v>
      </c>
      <c r="AG37" s="8">
        <v>1.1163853485984299E-5</v>
      </c>
      <c r="AH37" s="8">
        <v>5.8124884922485102E-6</v>
      </c>
      <c r="AI37" s="5">
        <v>0.76039730792045801</v>
      </c>
      <c r="AJ37" s="5">
        <v>2.5386892128298399E-3</v>
      </c>
      <c r="AK37" s="5">
        <v>4.7919358130336402E-3</v>
      </c>
      <c r="AL37" s="8">
        <v>1.2409153061824801E-7</v>
      </c>
      <c r="AM37" s="8">
        <v>1.6559230701176901E-54</v>
      </c>
      <c r="AN37" s="8">
        <v>1.8555619601885201E-44</v>
      </c>
      <c r="AO37" s="8">
        <v>2.5317538401535999E-5</v>
      </c>
      <c r="AP37" s="8">
        <v>4.97839158263453E-87</v>
      </c>
      <c r="AQ37" s="8">
        <v>4.3032710887244802E-79</v>
      </c>
      <c r="AR37" s="5">
        <v>4.3567737816069402E-2</v>
      </c>
      <c r="AS37" s="8">
        <v>2.1206148948847702E-15</v>
      </c>
      <c r="AT37" s="8">
        <v>8.3532899238370504E-14</v>
      </c>
      <c r="AU37" s="5">
        <v>1.40222830135758E-2</v>
      </c>
      <c r="AV37" s="8">
        <v>1.3747968436272899E-13</v>
      </c>
      <c r="AW37" s="8">
        <v>3.3654000185574301E-12</v>
      </c>
    </row>
    <row r="38" spans="2:49" x14ac:dyDescent="0.15">
      <c r="B38" s="10" t="s">
        <v>106</v>
      </c>
      <c r="C38" s="11" t="s">
        <v>107</v>
      </c>
      <c r="D38" s="12" t="s">
        <v>42</v>
      </c>
      <c r="E38" s="12" t="s">
        <v>41</v>
      </c>
      <c r="F38" s="5">
        <v>0.95601823018559395</v>
      </c>
      <c r="G38" s="5">
        <v>0.99081782205338997</v>
      </c>
      <c r="H38" s="5">
        <v>0.93055828055608603</v>
      </c>
      <c r="I38" s="5">
        <v>0.76074655312108896</v>
      </c>
      <c r="J38" s="5">
        <v>1.73102297234962E-4</v>
      </c>
      <c r="K38" s="5">
        <v>1.29342994621227E-4</v>
      </c>
      <c r="L38" s="5">
        <v>0.18674446115260901</v>
      </c>
      <c r="M38" s="8">
        <v>8.1836378096032895E-29</v>
      </c>
      <c r="N38" s="8">
        <v>1.62362316237596E-25</v>
      </c>
      <c r="O38" s="5">
        <v>0.26627848179413</v>
      </c>
      <c r="P38" s="8">
        <v>5.1637945761139402E-17</v>
      </c>
      <c r="Q38" s="5">
        <v>0.41133603058152501</v>
      </c>
      <c r="R38" s="5">
        <v>3.45898877281783E-4</v>
      </c>
      <c r="S38" s="5">
        <v>1.8041169751565001E-4</v>
      </c>
      <c r="T38" s="8">
        <v>6.83988960246618E-7</v>
      </c>
      <c r="U38" s="8">
        <v>6.0078515017835396E-102</v>
      </c>
      <c r="V38" s="8">
        <v>2.36369882543267E-94</v>
      </c>
      <c r="W38" s="5">
        <v>1.0540644359766401E-2</v>
      </c>
      <c r="X38" s="8">
        <v>4.9568323422888998E-25</v>
      </c>
      <c r="Y38" s="8">
        <v>8.9300742883176706E-23</v>
      </c>
      <c r="Z38" s="8">
        <v>3.5272831931187901E-7</v>
      </c>
      <c r="AA38" s="8">
        <v>5.2579323564020802E-95</v>
      </c>
      <c r="AB38" s="8">
        <v>2.30614306521059E-87</v>
      </c>
      <c r="AC38" s="5">
        <v>0.63472210459196698</v>
      </c>
      <c r="AD38" s="5">
        <v>0.52003246616176302</v>
      </c>
      <c r="AE38" s="5">
        <v>0.42668685064588402</v>
      </c>
      <c r="AF38" s="5">
        <v>0.88862026081631695</v>
      </c>
      <c r="AG38" s="8">
        <v>2.0893567065221099E-5</v>
      </c>
      <c r="AH38" s="8">
        <v>2.32114936772565E-5</v>
      </c>
      <c r="AI38" s="5">
        <v>0.90778165438346203</v>
      </c>
      <c r="AJ38" s="5">
        <v>2.9242805511115202E-3</v>
      </c>
      <c r="AK38" s="5">
        <v>4.75808989491135E-3</v>
      </c>
      <c r="AL38" s="8">
        <v>1.14592404938638E-6</v>
      </c>
      <c r="AM38" s="8">
        <v>3.7615097551369798E-56</v>
      </c>
      <c r="AN38" s="8">
        <v>1.4429886955948601E-47</v>
      </c>
      <c r="AO38" s="8">
        <v>1.38701659182657E-5</v>
      </c>
      <c r="AP38" s="8">
        <v>4.5351387428645901E-86</v>
      </c>
      <c r="AQ38" s="8">
        <v>1.1761604121558499E-77</v>
      </c>
      <c r="AR38" s="5">
        <v>2.0823412689419899E-3</v>
      </c>
      <c r="AS38" s="8">
        <v>6.5867101287424698E-17</v>
      </c>
      <c r="AT38" s="8">
        <v>1.57269882227763E-14</v>
      </c>
      <c r="AU38" s="5">
        <v>3.8454026829315098E-2</v>
      </c>
      <c r="AV38" s="8">
        <v>1.3581154737220599E-14</v>
      </c>
      <c r="AW38" s="8">
        <v>1.7690128522715001E-13</v>
      </c>
    </row>
    <row r="39" spans="2:49" x14ac:dyDescent="0.15">
      <c r="B39" s="10" t="s">
        <v>108</v>
      </c>
      <c r="C39" s="11" t="s">
        <v>109</v>
      </c>
      <c r="D39" s="12" t="s">
        <v>42</v>
      </c>
      <c r="E39" s="12" t="s">
        <v>41</v>
      </c>
      <c r="F39" s="5">
        <v>0.76147154619096702</v>
      </c>
      <c r="G39" s="5">
        <v>0.58017469820075496</v>
      </c>
      <c r="H39" s="5">
        <v>0.57125031120543002</v>
      </c>
      <c r="I39" s="5">
        <v>0.72267217351181501</v>
      </c>
      <c r="J39" s="5">
        <v>3.3160396497408499E-4</v>
      </c>
      <c r="K39" s="5">
        <v>3.9399717109666802E-4</v>
      </c>
      <c r="L39" s="5">
        <v>0.240040432347571</v>
      </c>
      <c r="M39" s="8">
        <v>1.31221749873732E-25</v>
      </c>
      <c r="N39" s="8">
        <v>1.941252035599E-22</v>
      </c>
      <c r="O39" s="5">
        <v>0.27249657841605701</v>
      </c>
      <c r="P39" s="8">
        <v>1.6451406895584901E-14</v>
      </c>
      <c r="Q39" s="5">
        <v>0.45209705238067899</v>
      </c>
      <c r="R39" s="5">
        <v>1.0933558364481001E-3</v>
      </c>
      <c r="S39" s="5">
        <v>9.5008414976708005E-4</v>
      </c>
      <c r="T39" s="8">
        <v>4.9981517770819404E-7</v>
      </c>
      <c r="U39" s="8">
        <v>4.0897406024832201E-85</v>
      </c>
      <c r="V39" s="8">
        <v>1.47562165687689E-77</v>
      </c>
      <c r="W39" s="5">
        <v>5.53558312144143E-2</v>
      </c>
      <c r="X39" s="8">
        <v>8.4052082568176995E-23</v>
      </c>
      <c r="Y39" s="8">
        <v>2.5413806017402101E-21</v>
      </c>
      <c r="Z39" s="8">
        <v>3.2640560318525199E-7</v>
      </c>
      <c r="AA39" s="8">
        <v>1.9632660134892601E-77</v>
      </c>
      <c r="AB39" s="8">
        <v>4.8393064446674698E-70</v>
      </c>
      <c r="AC39" s="5">
        <v>0.32726357735788703</v>
      </c>
      <c r="AD39" s="5">
        <v>0.57411432383120098</v>
      </c>
      <c r="AE39" s="5">
        <v>0.55882752921013201</v>
      </c>
      <c r="AF39" s="5">
        <v>0.80997015208434298</v>
      </c>
      <c r="AG39" s="8">
        <v>6.8350359420644498E-6</v>
      </c>
      <c r="AH39" s="8">
        <v>1.8168409337843999E-5</v>
      </c>
      <c r="AI39" s="5">
        <v>0.82546293939950699</v>
      </c>
      <c r="AJ39" s="5">
        <v>3.3789635329999701E-3</v>
      </c>
      <c r="AK39" s="5">
        <v>7.0410260007004498E-3</v>
      </c>
      <c r="AL39" s="8">
        <v>5.9067244715016403E-7</v>
      </c>
      <c r="AM39" s="8">
        <v>8.87981771913492E-48</v>
      </c>
      <c r="AN39" s="8">
        <v>1.59326786416673E-39</v>
      </c>
      <c r="AO39" s="8">
        <v>2.5400246101224801E-5</v>
      </c>
      <c r="AP39" s="8">
        <v>1.27749574774212E-71</v>
      </c>
      <c r="AQ39" s="8">
        <v>7.9110446354574406E-64</v>
      </c>
      <c r="AR39" s="5">
        <v>1.6087670335631101E-3</v>
      </c>
      <c r="AS39" s="8">
        <v>1.3534490797515799E-15</v>
      </c>
      <c r="AT39" s="8">
        <v>3.7790092352604499E-13</v>
      </c>
      <c r="AU39" s="5">
        <v>7.21548411209563E-3</v>
      </c>
      <c r="AV39" s="8">
        <v>3.3461946105702399E-15</v>
      </c>
      <c r="AW39" s="8">
        <v>1.49755645897808E-13</v>
      </c>
    </row>
    <row r="40" spans="2:49" x14ac:dyDescent="0.15">
      <c r="B40" s="10" t="s">
        <v>110</v>
      </c>
      <c r="C40" s="11" t="s">
        <v>111</v>
      </c>
      <c r="D40" s="12" t="s">
        <v>45</v>
      </c>
      <c r="E40" s="12" t="s">
        <v>44</v>
      </c>
      <c r="F40" s="5">
        <v>0.77910518564721998</v>
      </c>
      <c r="G40" s="5">
        <v>0.35947256881983902</v>
      </c>
      <c r="H40" s="5">
        <v>0.37258212959150699</v>
      </c>
      <c r="I40" s="5">
        <v>0.33971808774288198</v>
      </c>
      <c r="J40" s="5">
        <v>8.2054563075241601E-4</v>
      </c>
      <c r="K40" s="5">
        <v>1.0503181490780699E-3</v>
      </c>
      <c r="L40" s="5">
        <v>0.99022417637591598</v>
      </c>
      <c r="M40" s="8">
        <v>5.1546712869199999E-14</v>
      </c>
      <c r="N40" s="8">
        <v>1.13846681111016E-13</v>
      </c>
      <c r="O40" s="5">
        <v>0.98348437002973199</v>
      </c>
      <c r="P40" s="8">
        <v>4.1383607368801301E-8</v>
      </c>
      <c r="Q40" s="5">
        <v>0.22959481291391101</v>
      </c>
      <c r="R40" s="5">
        <v>4.0395971258435602E-2</v>
      </c>
      <c r="S40" s="5">
        <v>8.9222297329490507E-3</v>
      </c>
      <c r="T40" s="5">
        <v>0.24742455471078501</v>
      </c>
      <c r="U40" s="8">
        <v>1.3184871821780401E-52</v>
      </c>
      <c r="V40" s="8">
        <v>5.5755586605836002E-54</v>
      </c>
      <c r="W40" s="5">
        <v>0.16984707075455599</v>
      </c>
      <c r="X40" s="8">
        <v>2.7175288216647499E-16</v>
      </c>
      <c r="Y40" s="8">
        <v>4.9314184998612199E-16</v>
      </c>
      <c r="Z40" s="5">
        <v>0.41132476503232601</v>
      </c>
      <c r="AA40" s="8">
        <v>8.1655326771463903E-46</v>
      </c>
      <c r="AB40" s="8">
        <v>7.8361775004968002E-48</v>
      </c>
      <c r="AC40" s="5">
        <v>0.87511665860205901</v>
      </c>
      <c r="AD40" s="5">
        <v>0.81618423979511601</v>
      </c>
      <c r="AE40" s="5">
        <v>0.74987474915805497</v>
      </c>
      <c r="AF40" s="5">
        <v>0.80727705664242999</v>
      </c>
      <c r="AG40" s="5">
        <v>1.09832325970398E-2</v>
      </c>
      <c r="AH40" s="5">
        <v>4.3163900736288199E-3</v>
      </c>
      <c r="AI40" s="5">
        <v>0.80438724293713004</v>
      </c>
      <c r="AJ40" s="5">
        <v>5.4329417146631899E-2</v>
      </c>
      <c r="AK40" s="5">
        <v>3.5345229642826798E-2</v>
      </c>
      <c r="AL40" s="5">
        <v>0.42067959667280502</v>
      </c>
      <c r="AM40" s="8">
        <v>4.7343886122845901E-27</v>
      </c>
      <c r="AN40" s="8">
        <v>2.4322303356780101E-26</v>
      </c>
      <c r="AO40" s="5">
        <v>0.51720981455279902</v>
      </c>
      <c r="AP40" s="8">
        <v>8.2990019509950496E-44</v>
      </c>
      <c r="AQ40" s="8">
        <v>2.91822779704184E-44</v>
      </c>
      <c r="AR40" s="5">
        <v>0.30371111111404903</v>
      </c>
      <c r="AS40" s="8">
        <v>4.9175847728457897E-7</v>
      </c>
      <c r="AT40" s="8">
        <v>3.35067108079957E-6</v>
      </c>
      <c r="AU40" s="5">
        <v>0.93571149692218503</v>
      </c>
      <c r="AV40" s="8">
        <v>3.9923504490168799E-6</v>
      </c>
      <c r="AW40" s="8">
        <v>9.8033078719156596E-7</v>
      </c>
    </row>
    <row r="41" spans="2:49" x14ac:dyDescent="0.15">
      <c r="B41" s="10" t="s">
        <v>112</v>
      </c>
      <c r="C41" s="11" t="s">
        <v>113</v>
      </c>
      <c r="D41" s="12" t="s">
        <v>45</v>
      </c>
      <c r="E41" s="12" t="s">
        <v>44</v>
      </c>
      <c r="F41" s="5">
        <v>0.37931230093463097</v>
      </c>
      <c r="G41" s="5">
        <v>0.47273281713392001</v>
      </c>
      <c r="H41" s="5">
        <v>0.92395824838488605</v>
      </c>
      <c r="I41" s="5">
        <v>0.695496249691543</v>
      </c>
      <c r="J41" s="5">
        <v>0.452311286465712</v>
      </c>
      <c r="K41" s="5">
        <v>0.24342082071423801</v>
      </c>
      <c r="L41" s="5">
        <v>0.19318291079972399</v>
      </c>
      <c r="M41" s="5">
        <v>5.1987262652314695E-4</v>
      </c>
      <c r="N41" s="8">
        <v>8.0341842414380097E-5</v>
      </c>
      <c r="O41" s="5">
        <v>0.91923199913027998</v>
      </c>
      <c r="P41" s="5">
        <v>0.63530700156289599</v>
      </c>
      <c r="Q41" s="5">
        <v>0.82457628689715401</v>
      </c>
      <c r="R41" s="5">
        <v>1.3128272306698E-2</v>
      </c>
      <c r="S41" s="5">
        <v>1.20236957090553E-2</v>
      </c>
      <c r="T41" s="5">
        <v>0.73177272708511898</v>
      </c>
      <c r="U41" s="5">
        <v>0.53543646188562499</v>
      </c>
      <c r="V41" s="5">
        <v>0.78945003128761604</v>
      </c>
      <c r="W41" s="5">
        <v>0.125870983434065</v>
      </c>
      <c r="X41" s="8">
        <v>2.40718872287045E-11</v>
      </c>
      <c r="Y41" s="8">
        <v>1.2986440544210199E-8</v>
      </c>
      <c r="Z41" s="5">
        <v>0.69907202758450104</v>
      </c>
      <c r="AA41" s="5">
        <v>6.5699301586004503E-3</v>
      </c>
      <c r="AB41" s="5">
        <v>4.7633206184328003E-3</v>
      </c>
      <c r="AC41" s="5">
        <v>0.98283364310742305</v>
      </c>
      <c r="AD41" s="5">
        <v>1.15240620515239E-3</v>
      </c>
      <c r="AE41" s="5">
        <v>2.32838426739859E-3</v>
      </c>
      <c r="AF41" s="5">
        <v>0.95123922988458498</v>
      </c>
      <c r="AG41" s="5">
        <v>9.2143414240783095E-2</v>
      </c>
      <c r="AH41" s="5">
        <v>0.11416106736728</v>
      </c>
      <c r="AI41" s="5">
        <v>0.86316682115121701</v>
      </c>
      <c r="AJ41" s="5">
        <v>0.73958051229743005</v>
      </c>
      <c r="AK41" s="5">
        <v>0.39579845157058302</v>
      </c>
      <c r="AL41" s="5">
        <v>0.25435494083223198</v>
      </c>
      <c r="AM41" s="5">
        <v>0.80601205860709302</v>
      </c>
      <c r="AN41" s="5">
        <v>0.190972060959996</v>
      </c>
      <c r="AO41" s="5">
        <v>0.73320123965066697</v>
      </c>
      <c r="AP41" s="5">
        <v>0.52704132602176301</v>
      </c>
      <c r="AQ41" s="5">
        <v>0.84286157267627904</v>
      </c>
      <c r="AR41" s="5">
        <v>7.3997111152139194E-2</v>
      </c>
      <c r="AS41" s="5">
        <v>4.1344492406723402E-2</v>
      </c>
      <c r="AT41" s="5">
        <v>0.37634564297942802</v>
      </c>
      <c r="AU41" s="5">
        <v>0.29619030185609402</v>
      </c>
      <c r="AV41" s="5">
        <v>0.30417455998196102</v>
      </c>
      <c r="AW41" s="5">
        <v>0.60197282838359401</v>
      </c>
    </row>
    <row r="42" spans="2:49" x14ac:dyDescent="0.15">
      <c r="B42" s="10" t="s">
        <v>198</v>
      </c>
      <c r="C42" s="11" t="s">
        <v>114</v>
      </c>
      <c r="D42" s="12" t="s">
        <v>41</v>
      </c>
      <c r="E42" s="12" t="s">
        <v>42</v>
      </c>
      <c r="F42" s="5">
        <v>0.24439173162942401</v>
      </c>
      <c r="G42" s="5">
        <v>0.36002107391648103</v>
      </c>
      <c r="H42" s="5">
        <v>0.75343652865982003</v>
      </c>
      <c r="I42" s="5">
        <v>0.53609185147388905</v>
      </c>
      <c r="J42" s="5">
        <v>0.81547435833737403</v>
      </c>
      <c r="K42" s="5">
        <v>0.73708393339132905</v>
      </c>
      <c r="L42" s="5">
        <v>0.996540332185605</v>
      </c>
      <c r="M42" s="5">
        <v>0.97502846363829698</v>
      </c>
      <c r="N42" s="5">
        <v>0.74734400712740501</v>
      </c>
      <c r="O42" s="5">
        <v>0.79218499513611096</v>
      </c>
      <c r="P42" s="5">
        <v>0.83665274083488295</v>
      </c>
      <c r="Q42" s="5">
        <v>0.851891695466509</v>
      </c>
      <c r="R42" s="5">
        <v>0.42872209842746301</v>
      </c>
      <c r="S42" s="5">
        <v>0.24063993599197001</v>
      </c>
      <c r="T42" s="5">
        <v>2.5578325741454799E-2</v>
      </c>
      <c r="U42" s="5">
        <v>0.18775106852508699</v>
      </c>
      <c r="V42" s="5">
        <v>0.94934716408752595</v>
      </c>
      <c r="W42" s="5">
        <v>0.96852372326260605</v>
      </c>
      <c r="X42" s="5">
        <v>0.46166749340552499</v>
      </c>
      <c r="Y42" s="5">
        <v>0.719431737912267</v>
      </c>
      <c r="Z42" s="5">
        <v>0.29843279062495698</v>
      </c>
      <c r="AA42" s="5">
        <v>0.48586028638602902</v>
      </c>
      <c r="AB42" s="5">
        <v>0.987670142237138</v>
      </c>
      <c r="AC42" s="5">
        <v>0.38023332727527498</v>
      </c>
      <c r="AD42" s="5">
        <v>8.8951515122426106E-2</v>
      </c>
      <c r="AE42" s="5">
        <v>0.192098838764167</v>
      </c>
      <c r="AF42" s="5">
        <v>0.63395139466059003</v>
      </c>
      <c r="AG42" s="5">
        <v>0.89211512872821397</v>
      </c>
      <c r="AH42" s="5">
        <v>0.90464436934153702</v>
      </c>
      <c r="AI42" s="5">
        <v>0.90749920967397402</v>
      </c>
      <c r="AJ42" s="5">
        <v>9.3068642190704806E-2</v>
      </c>
      <c r="AK42" s="5">
        <v>0.143082636135584</v>
      </c>
      <c r="AL42" s="5">
        <v>0.13356610461990201</v>
      </c>
      <c r="AM42" s="5">
        <v>0.36545411380279103</v>
      </c>
      <c r="AN42" s="5">
        <v>0.130423342814316</v>
      </c>
      <c r="AO42" s="5">
        <v>0.65852288931608705</v>
      </c>
      <c r="AP42" s="5">
        <v>0.62033321270102904</v>
      </c>
      <c r="AQ42" s="5">
        <v>0.62771319929505998</v>
      </c>
      <c r="AR42" s="5">
        <v>2.8024755129464601E-2</v>
      </c>
      <c r="AS42" s="5">
        <v>0.92335081887001902</v>
      </c>
      <c r="AT42" s="5">
        <v>0.35142457957171902</v>
      </c>
      <c r="AU42" s="5">
        <v>0.57359770707913404</v>
      </c>
      <c r="AV42" s="5">
        <v>0.81085398681272502</v>
      </c>
      <c r="AW42" s="5">
        <v>0.906876354838001</v>
      </c>
    </row>
    <row r="43" spans="2:49" x14ac:dyDescent="0.15">
      <c r="B43" s="10" t="s">
        <v>115</v>
      </c>
      <c r="C43" s="11" t="s">
        <v>116</v>
      </c>
      <c r="D43" s="12" t="s">
        <v>41</v>
      </c>
      <c r="E43" s="12" t="s">
        <v>42</v>
      </c>
      <c r="F43" s="5">
        <v>2.4424556187886098E-3</v>
      </c>
      <c r="G43" s="5">
        <v>4.80494804066849E-4</v>
      </c>
      <c r="H43" s="5">
        <v>1.78690265248167E-2</v>
      </c>
      <c r="I43" s="5">
        <v>5.0718285014620104E-3</v>
      </c>
      <c r="J43" s="5">
        <v>2.9814476921411499E-2</v>
      </c>
      <c r="K43" s="5">
        <v>0.573701180034623</v>
      </c>
      <c r="L43" s="5">
        <v>0.79012051267206795</v>
      </c>
      <c r="M43" s="5">
        <v>0.15692423050781401</v>
      </c>
      <c r="N43" s="5">
        <v>0.100576031338952</v>
      </c>
      <c r="O43" s="5">
        <v>0.716534626671955</v>
      </c>
      <c r="P43" s="5">
        <v>0.31228391453257998</v>
      </c>
      <c r="Q43" s="5">
        <v>0.91703849905508505</v>
      </c>
      <c r="R43" s="5">
        <v>0.51179183956002505</v>
      </c>
      <c r="S43" s="5">
        <v>0.59612382360267901</v>
      </c>
      <c r="T43" s="5">
        <v>0.785559689572776</v>
      </c>
      <c r="U43" s="5">
        <v>1.8386253898635099E-2</v>
      </c>
      <c r="V43" s="5">
        <v>2.8912187682803799E-2</v>
      </c>
      <c r="W43" s="5">
        <v>0.38149969496720298</v>
      </c>
      <c r="X43" s="5">
        <v>0.41782072795717801</v>
      </c>
      <c r="Y43" s="5">
        <v>0.74881314164579804</v>
      </c>
      <c r="Z43" s="5">
        <v>0.477236167287101</v>
      </c>
      <c r="AA43" s="5">
        <v>2.8439817603193902E-4</v>
      </c>
      <c r="AB43" s="5">
        <v>7.8658034200681495E-4</v>
      </c>
      <c r="AC43" s="5">
        <v>0.87937219164682401</v>
      </c>
      <c r="AD43" s="5">
        <v>7.1943788530971498E-2</v>
      </c>
      <c r="AE43" s="5">
        <v>1.80898605454929E-2</v>
      </c>
      <c r="AF43" s="8">
        <v>9.7102805378834295E-5</v>
      </c>
      <c r="AG43" s="8">
        <v>3.1089378828102902E-28</v>
      </c>
      <c r="AH43" s="8">
        <v>2.4530892117759199E-23</v>
      </c>
      <c r="AI43" s="5">
        <v>8.8651134620347793E-3</v>
      </c>
      <c r="AJ43" s="8">
        <v>1.60357257453183E-7</v>
      </c>
      <c r="AK43" s="8">
        <v>5.6019057192922402E-5</v>
      </c>
      <c r="AL43" s="5">
        <v>0.452517312764599</v>
      </c>
      <c r="AM43" s="5">
        <v>2.3245383157704901E-4</v>
      </c>
      <c r="AN43" s="5">
        <v>1.3467556248571299E-4</v>
      </c>
      <c r="AO43" s="5">
        <v>0.70425000254305503</v>
      </c>
      <c r="AP43" s="5">
        <v>4.3406311579885799E-3</v>
      </c>
      <c r="AQ43" s="5">
        <v>6.6039026192787603E-3</v>
      </c>
      <c r="AR43" s="5">
        <v>0.342626443502282</v>
      </c>
      <c r="AS43" s="5">
        <v>0.68808387038415697</v>
      </c>
      <c r="AT43" s="5">
        <v>0.970289094820179</v>
      </c>
      <c r="AU43" s="5">
        <v>5.7238951259886101E-4</v>
      </c>
      <c r="AV43" s="8">
        <v>5.6816099302646904E-13</v>
      </c>
      <c r="AW43" s="8">
        <v>4.36064380801347E-10</v>
      </c>
    </row>
    <row r="44" spans="2:49" x14ac:dyDescent="0.15">
      <c r="B44" s="10" t="s">
        <v>199</v>
      </c>
      <c r="C44" s="11" t="s">
        <v>117</v>
      </c>
      <c r="D44" s="12" t="s">
        <v>45</v>
      </c>
      <c r="E44" s="12" t="s">
        <v>44</v>
      </c>
      <c r="F44" s="5">
        <v>0.97400713094777303</v>
      </c>
      <c r="G44" s="5">
        <v>0.55952832563100396</v>
      </c>
      <c r="H44" s="5">
        <v>0.500069625324712</v>
      </c>
      <c r="I44" s="5">
        <v>0.377216623373899</v>
      </c>
      <c r="J44" s="5">
        <v>0.51998737455827404</v>
      </c>
      <c r="K44" s="5">
        <v>0.86693224917788003</v>
      </c>
      <c r="L44" s="5">
        <v>0.73924710711022601</v>
      </c>
      <c r="M44" s="5">
        <v>0.68288704387598498</v>
      </c>
      <c r="N44" s="5">
        <v>0.34289283423287198</v>
      </c>
      <c r="O44" s="5">
        <v>0.26776406254893098</v>
      </c>
      <c r="P44" s="5">
        <v>0.99026775931924504</v>
      </c>
      <c r="Q44" s="5">
        <v>0.71378995514267696</v>
      </c>
      <c r="R44" s="5">
        <v>0.54960935575197201</v>
      </c>
      <c r="S44" s="5">
        <v>0.56260396392587897</v>
      </c>
      <c r="T44" s="5">
        <v>5.3634255401714299E-2</v>
      </c>
      <c r="U44" s="5">
        <v>1.5848544093195902E-2</v>
      </c>
      <c r="V44" s="5">
        <v>0.105131103147497</v>
      </c>
      <c r="W44" s="5">
        <v>0.15769512646869999</v>
      </c>
      <c r="X44" s="5">
        <v>7.0764129000758097E-2</v>
      </c>
      <c r="Y44" s="5">
        <v>0.151741172468945</v>
      </c>
      <c r="Z44" s="5">
        <v>5.0500743852118703E-2</v>
      </c>
      <c r="AA44" s="5">
        <v>6.6849303123502096E-2</v>
      </c>
      <c r="AB44" s="5">
        <v>0.364156586448659</v>
      </c>
      <c r="AC44" s="5">
        <v>0.47504338274765701</v>
      </c>
      <c r="AD44" s="5">
        <v>0.77722582497193204</v>
      </c>
      <c r="AE44" s="5">
        <v>0.99314347413349802</v>
      </c>
      <c r="AF44" s="5">
        <v>0.43762172870086802</v>
      </c>
      <c r="AG44" s="5">
        <v>0.47641593460533199</v>
      </c>
      <c r="AH44" s="5">
        <v>0.57129593284055002</v>
      </c>
      <c r="AI44" s="5">
        <v>0.63315595073388198</v>
      </c>
      <c r="AJ44" s="5">
        <v>8.1534745197741398E-2</v>
      </c>
      <c r="AK44" s="5">
        <v>7.2257605456327298E-2</v>
      </c>
      <c r="AL44" s="5">
        <v>0.68724630173581602</v>
      </c>
      <c r="AM44" s="5">
        <v>0.52675666607521698</v>
      </c>
      <c r="AN44" s="5">
        <v>0.76844914044614299</v>
      </c>
      <c r="AO44" s="5">
        <v>0.28158436539505999</v>
      </c>
      <c r="AP44" s="5">
        <v>3.4691917533632197E-2</v>
      </c>
      <c r="AQ44" s="5">
        <v>7.1928919627041704E-2</v>
      </c>
      <c r="AR44" s="5">
        <v>0.82817840023176703</v>
      </c>
      <c r="AS44" s="5">
        <v>0.50830476810229996</v>
      </c>
      <c r="AT44" s="5">
        <v>0.52800132693799995</v>
      </c>
      <c r="AU44" s="5">
        <v>0.37203710439390603</v>
      </c>
      <c r="AV44" s="5">
        <v>0.307632719492616</v>
      </c>
      <c r="AW44" s="5">
        <v>0.17206831084273699</v>
      </c>
    </row>
    <row r="45" spans="2:49" x14ac:dyDescent="0.15">
      <c r="B45" s="10" t="s">
        <v>118</v>
      </c>
      <c r="C45" s="11" t="s">
        <v>119</v>
      </c>
      <c r="D45" s="12" t="s">
        <v>174</v>
      </c>
      <c r="E45" s="12" t="s">
        <v>177</v>
      </c>
      <c r="F45" s="5">
        <v>0.94267520294795804</v>
      </c>
      <c r="G45" s="5">
        <v>0.90333177809352305</v>
      </c>
      <c r="H45" s="5">
        <v>0.822843492798637</v>
      </c>
      <c r="I45" s="5">
        <v>0.63028550296488794</v>
      </c>
      <c r="J45" s="5">
        <v>0.85453274232679099</v>
      </c>
      <c r="K45" s="5">
        <v>0.76892586109401395</v>
      </c>
      <c r="L45" s="8">
        <v>5.4574356206546399E-5</v>
      </c>
      <c r="M45" s="8">
        <v>7.5102584672298396E-10</v>
      </c>
      <c r="N45" s="8">
        <v>9.3361399726235696E-6</v>
      </c>
      <c r="O45" s="8">
        <v>1.32300116915443E-6</v>
      </c>
      <c r="P45" s="8">
        <v>5.2678507074646199E-19</v>
      </c>
      <c r="Q45" s="5">
        <v>0.69363164854319603</v>
      </c>
      <c r="R45" s="5">
        <v>2.3063227726386699E-2</v>
      </c>
      <c r="S45" s="5">
        <v>1.7378151511221001E-2</v>
      </c>
      <c r="T45" s="5">
        <v>0.890615477837013</v>
      </c>
      <c r="U45" s="5">
        <v>3.13503518994135E-3</v>
      </c>
      <c r="V45" s="5">
        <v>1.0655292735533E-3</v>
      </c>
      <c r="W45" s="5">
        <v>2.0252822116518798E-2</v>
      </c>
      <c r="X45" s="8">
        <v>1.6477120296204E-6</v>
      </c>
      <c r="Y45" s="8">
        <v>1.6933074002123099E-5</v>
      </c>
      <c r="Z45" s="5">
        <v>0.26884080178266101</v>
      </c>
      <c r="AA45" s="8">
        <v>4.4975670698742499E-10</v>
      </c>
      <c r="AB45" s="8">
        <v>1.29039298937856E-10</v>
      </c>
      <c r="AC45" s="5">
        <v>0.56821510531290298</v>
      </c>
      <c r="AD45" s="5">
        <v>0.41523289643080802</v>
      </c>
      <c r="AE45" s="5">
        <v>0.57704489547016802</v>
      </c>
      <c r="AF45" s="5">
        <v>0.79619573286232403</v>
      </c>
      <c r="AG45" s="5">
        <v>5.2645940352771398E-2</v>
      </c>
      <c r="AH45" s="5">
        <v>1.0585171767372101E-2</v>
      </c>
      <c r="AI45" s="5">
        <v>0.44051148242784699</v>
      </c>
      <c r="AJ45" s="5">
        <v>0.24227288520203899</v>
      </c>
      <c r="AK45" s="5">
        <v>0.66721194883666701</v>
      </c>
      <c r="AL45" s="5">
        <v>0.40106908536642599</v>
      </c>
      <c r="AM45" s="5">
        <v>1.3422991275454399E-4</v>
      </c>
      <c r="AN45" s="5">
        <v>4.7908572202075902E-4</v>
      </c>
      <c r="AO45" s="5">
        <v>1.3161950256972699E-4</v>
      </c>
      <c r="AP45" s="8">
        <v>3.2265101124773601E-15</v>
      </c>
      <c r="AQ45" s="8">
        <v>4.6888010487046698E-11</v>
      </c>
      <c r="AR45" s="5">
        <v>5.0954772767606597E-3</v>
      </c>
      <c r="AS45" s="8">
        <v>2.18997998484049E-9</v>
      </c>
      <c r="AT45" s="8">
        <v>1.2269744339341199E-7</v>
      </c>
      <c r="AU45" s="5">
        <v>6.4018407723267806E-2</v>
      </c>
      <c r="AV45" s="5">
        <v>8.8226314276378504E-2</v>
      </c>
      <c r="AW45" s="5">
        <v>0.10656586545707999</v>
      </c>
    </row>
    <row r="46" spans="2:49" x14ac:dyDescent="0.15">
      <c r="B46" s="10" t="s">
        <v>120</v>
      </c>
      <c r="C46" s="11" t="s">
        <v>121</v>
      </c>
      <c r="D46" s="12" t="s">
        <v>178</v>
      </c>
      <c r="E46" s="12" t="s">
        <v>179</v>
      </c>
      <c r="F46" s="5">
        <v>0.76429228072810595</v>
      </c>
      <c r="G46" s="5">
        <v>0.98480656293322799</v>
      </c>
      <c r="H46" s="5">
        <v>0.80143535913360098</v>
      </c>
      <c r="I46" s="5">
        <v>0.95416998024543498</v>
      </c>
      <c r="J46" s="5">
        <v>0.70239872442600204</v>
      </c>
      <c r="K46" s="5">
        <v>0.79390050940900803</v>
      </c>
      <c r="L46" s="5">
        <v>1.06003332055196E-4</v>
      </c>
      <c r="M46" s="8">
        <v>7.4133514544920201E-10</v>
      </c>
      <c r="N46" s="8">
        <v>7.0059096830023901E-6</v>
      </c>
      <c r="O46" s="8">
        <v>4.2040429261758999E-6</v>
      </c>
      <c r="P46" s="8">
        <v>9.3275869472647492E-19</v>
      </c>
      <c r="Q46" s="5">
        <v>0.82515133099699201</v>
      </c>
      <c r="R46" s="5">
        <v>9.7046017133688295E-3</v>
      </c>
      <c r="S46" s="5">
        <v>1.59558722099267E-2</v>
      </c>
      <c r="T46" s="5">
        <v>0.71650339450960299</v>
      </c>
      <c r="U46" s="5">
        <v>1.5001126220142299E-3</v>
      </c>
      <c r="V46" s="5">
        <v>1.00286974218066E-3</v>
      </c>
      <c r="W46" s="5">
        <v>5.6218525271297497E-2</v>
      </c>
      <c r="X46" s="8">
        <v>5.0175370540491302E-6</v>
      </c>
      <c r="Y46" s="8">
        <v>1.7344120706088901E-5</v>
      </c>
      <c r="Z46" s="5">
        <v>0.150909548837454</v>
      </c>
      <c r="AA46" s="8">
        <v>1.79587538638223E-10</v>
      </c>
      <c r="AB46" s="8">
        <v>1.13490678803525E-10</v>
      </c>
      <c r="AC46" s="5">
        <v>0.95683738243805305</v>
      </c>
      <c r="AD46" s="5">
        <v>0.54652853536541202</v>
      </c>
      <c r="AE46" s="5">
        <v>0.56644191917980202</v>
      </c>
      <c r="AF46" s="5">
        <v>0.63206778780438999</v>
      </c>
      <c r="AG46" s="5">
        <v>2.0162555949989801E-2</v>
      </c>
      <c r="AH46" s="5">
        <v>9.8625524900049794E-3</v>
      </c>
      <c r="AI46" s="5">
        <v>0.484067253193178</v>
      </c>
      <c r="AJ46" s="5">
        <v>0.22287019475475101</v>
      </c>
      <c r="AK46" s="5">
        <v>0.61175352380681702</v>
      </c>
      <c r="AL46" s="5">
        <v>0.47434497690621202</v>
      </c>
      <c r="AM46" s="5">
        <v>1.9378151598937299E-4</v>
      </c>
      <c r="AN46" s="5">
        <v>5.1164178350979195E-4</v>
      </c>
      <c r="AO46" s="8">
        <v>8.31055410834115E-5</v>
      </c>
      <c r="AP46" s="8">
        <v>2.3474909920886698E-15</v>
      </c>
      <c r="AQ46" s="8">
        <v>5.2961059582094999E-11</v>
      </c>
      <c r="AR46" s="5">
        <v>1.02865417169505E-2</v>
      </c>
      <c r="AS46" s="8">
        <v>4.1992738122645396E-9</v>
      </c>
      <c r="AT46" s="8">
        <v>1.13315963787035E-7</v>
      </c>
      <c r="AU46" s="5">
        <v>6.6618551849211505E-2</v>
      </c>
      <c r="AV46" s="5">
        <v>8.23727191648507E-2</v>
      </c>
      <c r="AW46" s="5">
        <v>0.11979972992617501</v>
      </c>
    </row>
    <row r="47" spans="2:49" x14ac:dyDescent="0.15">
      <c r="B47" s="10" t="s">
        <v>122</v>
      </c>
      <c r="C47" s="11" t="s">
        <v>123</v>
      </c>
      <c r="D47" s="12" t="s">
        <v>169</v>
      </c>
      <c r="E47" s="12" t="s">
        <v>180</v>
      </c>
      <c r="F47" s="5">
        <v>0.67645901705050404</v>
      </c>
      <c r="G47" s="5">
        <v>0.79044987569369096</v>
      </c>
      <c r="H47" s="5">
        <v>0.96149071033874001</v>
      </c>
      <c r="I47" s="5">
        <v>0.99127841413239903</v>
      </c>
      <c r="J47" s="5">
        <v>0.49279732449979802</v>
      </c>
      <c r="K47" s="5">
        <v>0.55645925820723996</v>
      </c>
      <c r="L47" s="8">
        <v>4.0070552798388398E-5</v>
      </c>
      <c r="M47" s="8">
        <v>5.2168068760512299E-10</v>
      </c>
      <c r="N47" s="8">
        <v>9.7155243452877507E-6</v>
      </c>
      <c r="O47" s="8">
        <v>9.4014122742823397E-7</v>
      </c>
      <c r="P47" s="8">
        <v>2.9564040108360001E-18</v>
      </c>
      <c r="Q47" s="5">
        <v>0.70428195158388596</v>
      </c>
      <c r="R47" s="5">
        <v>9.3001975848399001E-3</v>
      </c>
      <c r="S47" s="5">
        <v>1.88330307466852E-2</v>
      </c>
      <c r="T47" s="5">
        <v>0.71570528419569601</v>
      </c>
      <c r="U47" s="5">
        <v>1.1159968124189601E-2</v>
      </c>
      <c r="V47" s="5">
        <v>1.1159748017214E-2</v>
      </c>
      <c r="W47" s="5">
        <v>4.9441230180254599E-2</v>
      </c>
      <c r="X47" s="8">
        <v>3.6910698774727901E-6</v>
      </c>
      <c r="Y47" s="8">
        <v>1.30705881468652E-5</v>
      </c>
      <c r="Z47" s="5">
        <v>0.146521862182309</v>
      </c>
      <c r="AA47" s="8">
        <v>1.04903309077393E-8</v>
      </c>
      <c r="AB47" s="8">
        <v>1.41968159560418E-8</v>
      </c>
      <c r="AC47" s="5">
        <v>0.93044662080616602</v>
      </c>
      <c r="AD47" s="5">
        <v>0.78333142223125796</v>
      </c>
      <c r="AE47" s="5">
        <v>0.77305988733868003</v>
      </c>
      <c r="AF47" s="5">
        <v>0.505095766330803</v>
      </c>
      <c r="AG47" s="5">
        <v>1.06018513202276E-2</v>
      </c>
      <c r="AH47" s="5">
        <v>4.9383748626188597E-3</v>
      </c>
      <c r="AI47" s="5">
        <v>0.58315524617724601</v>
      </c>
      <c r="AJ47" s="5">
        <v>0.240775933533449</v>
      </c>
      <c r="AK47" s="5">
        <v>0.56753239537283595</v>
      </c>
      <c r="AL47" s="5">
        <v>0.85186357965644899</v>
      </c>
      <c r="AM47" s="5">
        <v>1.15190683092956E-3</v>
      </c>
      <c r="AN47" s="5">
        <v>1.64327892392664E-3</v>
      </c>
      <c r="AO47" s="8">
        <v>7.4665447820482998E-5</v>
      </c>
      <c r="AP47" s="8">
        <v>6.8367524979537099E-15</v>
      </c>
      <c r="AQ47" s="8">
        <v>1.7678349293574699E-10</v>
      </c>
      <c r="AR47" s="5">
        <v>1.0872163944721701E-2</v>
      </c>
      <c r="AS47" s="8">
        <v>2.8749519819679599E-9</v>
      </c>
      <c r="AT47" s="8">
        <v>6.6387779205789795E-8</v>
      </c>
      <c r="AU47" s="5">
        <v>0.131279365685016</v>
      </c>
      <c r="AV47" s="5">
        <v>0.10280708875991899</v>
      </c>
      <c r="AW47" s="5">
        <v>0.11483695314171199</v>
      </c>
    </row>
    <row r="48" spans="2:49" x14ac:dyDescent="0.15">
      <c r="B48" s="10" t="s">
        <v>124</v>
      </c>
      <c r="C48" s="11" t="s">
        <v>125</v>
      </c>
      <c r="D48" s="12" t="s">
        <v>45</v>
      </c>
      <c r="E48" s="12" t="s">
        <v>41</v>
      </c>
      <c r="F48" s="5">
        <v>0.78603174809728604</v>
      </c>
      <c r="G48" s="5">
        <v>0.67759306678505404</v>
      </c>
      <c r="H48" s="5">
        <v>0.99478366760857095</v>
      </c>
      <c r="I48" s="5">
        <v>0.72823523369362497</v>
      </c>
      <c r="J48" s="5">
        <v>0.89826315717070804</v>
      </c>
      <c r="K48" s="5">
        <v>0.98204899723543404</v>
      </c>
      <c r="L48" s="8">
        <v>2.7111781612183201E-5</v>
      </c>
      <c r="M48" s="8">
        <v>7.7882415657747004E-10</v>
      </c>
      <c r="N48" s="8">
        <v>3.2338964865196401E-6</v>
      </c>
      <c r="O48" s="8">
        <v>3.0432759900374601E-6</v>
      </c>
      <c r="P48" s="8">
        <v>1.8928616680252099E-13</v>
      </c>
      <c r="Q48" s="5">
        <v>0.91733323261852195</v>
      </c>
      <c r="R48" s="5">
        <v>7.0592113083773195E-2</v>
      </c>
      <c r="S48" s="5">
        <v>0.247496641463303</v>
      </c>
      <c r="T48" s="5">
        <v>0.35525279634384799</v>
      </c>
      <c r="U48" s="5">
        <v>3.3843625732416303E-2</v>
      </c>
      <c r="V48" s="5">
        <v>5.7901085495723204E-3</v>
      </c>
      <c r="W48" s="5">
        <v>1.1692396707976799E-2</v>
      </c>
      <c r="X48" s="8">
        <v>7.5193981264142705E-5</v>
      </c>
      <c r="Y48" s="5">
        <v>2.9181072737007102E-3</v>
      </c>
      <c r="Z48" s="5">
        <v>0.71298670724056601</v>
      </c>
      <c r="AA48" s="8">
        <v>2.6868278527674699E-6</v>
      </c>
      <c r="AB48" s="8">
        <v>6.35469368024636E-7</v>
      </c>
      <c r="AC48" s="5">
        <v>0.414165254266395</v>
      </c>
      <c r="AD48" s="5">
        <v>0.71107728677734405</v>
      </c>
      <c r="AE48" s="5">
        <v>0.444232630244418</v>
      </c>
      <c r="AF48" s="5">
        <v>0.72782442942479397</v>
      </c>
      <c r="AG48" s="5">
        <v>1.1275880281993601E-2</v>
      </c>
      <c r="AH48" s="5">
        <v>1.2108335691498599E-2</v>
      </c>
      <c r="AI48" s="5">
        <v>0.99043971594066904</v>
      </c>
      <c r="AJ48" s="5">
        <v>0.42746174682285898</v>
      </c>
      <c r="AK48" s="5">
        <v>0.29640739142582101</v>
      </c>
      <c r="AL48" s="5">
        <v>0.63926910323045605</v>
      </c>
      <c r="AM48" s="5">
        <v>2.7661189981993501E-3</v>
      </c>
      <c r="AN48" s="5">
        <v>7.2281797284206297E-3</v>
      </c>
      <c r="AO48" s="5">
        <v>2.6897041607100501E-3</v>
      </c>
      <c r="AP48" s="8">
        <v>6.3616926638801705E-13</v>
      </c>
      <c r="AQ48" s="8">
        <v>2.4011822232277602E-10</v>
      </c>
      <c r="AR48" s="5">
        <v>2.4438939381129898E-2</v>
      </c>
      <c r="AS48" s="8">
        <v>2.1698466029246699E-5</v>
      </c>
      <c r="AT48" s="5">
        <v>3.1605107402533499E-4</v>
      </c>
      <c r="AU48" s="5">
        <v>0.59039064842643296</v>
      </c>
      <c r="AV48" s="5">
        <v>0.57111031575127302</v>
      </c>
      <c r="AW48" s="5">
        <v>0.703328175230716</v>
      </c>
    </row>
    <row r="49" spans="2:49" x14ac:dyDescent="0.15">
      <c r="B49" s="10" t="s">
        <v>126</v>
      </c>
      <c r="C49" s="11" t="s">
        <v>127</v>
      </c>
      <c r="D49" s="12" t="s">
        <v>169</v>
      </c>
      <c r="E49" s="12" t="s">
        <v>172</v>
      </c>
      <c r="F49" s="5">
        <v>3.0983643624930099E-2</v>
      </c>
      <c r="G49" s="5">
        <v>0.45563222073579401</v>
      </c>
      <c r="H49" s="5">
        <v>0.39037220663218303</v>
      </c>
      <c r="I49" s="5">
        <v>0.72967984338623004</v>
      </c>
      <c r="J49" s="5">
        <v>0.988090548036619</v>
      </c>
      <c r="K49" s="5">
        <v>0.85168367847230997</v>
      </c>
      <c r="L49" s="5">
        <v>0.97812496362845103</v>
      </c>
      <c r="M49" s="5">
        <v>0.28506080151831298</v>
      </c>
      <c r="N49" s="5">
        <v>0.60523402266176796</v>
      </c>
      <c r="O49" s="5">
        <v>0.56373085225955</v>
      </c>
      <c r="P49" s="5">
        <v>4.72804204038818E-2</v>
      </c>
      <c r="Q49" s="5">
        <v>0.76022990845777705</v>
      </c>
      <c r="R49" s="5">
        <v>0.81061424305448904</v>
      </c>
      <c r="S49" s="5">
        <v>0.42411447594040202</v>
      </c>
      <c r="T49" s="5">
        <v>0.49844142292939497</v>
      </c>
      <c r="U49" s="5">
        <v>0.76115174077916603</v>
      </c>
      <c r="V49" s="5">
        <v>0.29952879874388799</v>
      </c>
      <c r="W49" s="5">
        <v>8.0049123305944006E-2</v>
      </c>
      <c r="X49" s="5">
        <v>2.36198453414663E-2</v>
      </c>
      <c r="Y49" s="5">
        <v>0.23268898098177601</v>
      </c>
      <c r="Z49" s="5">
        <v>0.66743134042961905</v>
      </c>
      <c r="AA49" s="5">
        <v>0.122917277672362</v>
      </c>
      <c r="AB49" s="5">
        <v>8.7642101257335805E-2</v>
      </c>
      <c r="AC49" s="5">
        <v>0.506596731315889</v>
      </c>
      <c r="AD49" s="5">
        <v>0.54007993890193695</v>
      </c>
      <c r="AE49" s="5">
        <v>0.40960657459457001</v>
      </c>
      <c r="AF49" s="5">
        <v>0.28980116272282302</v>
      </c>
      <c r="AG49" s="5">
        <v>0.83668837478984504</v>
      </c>
      <c r="AH49" s="5">
        <v>0.34982181615860702</v>
      </c>
      <c r="AI49" s="5">
        <v>0.58664625400814097</v>
      </c>
      <c r="AJ49" s="5">
        <v>0.46635829827281</v>
      </c>
      <c r="AK49" s="5">
        <v>0.39191013026675697</v>
      </c>
      <c r="AL49" s="5">
        <v>0.32261464826735298</v>
      </c>
      <c r="AM49" s="5">
        <v>2.44953576552241E-2</v>
      </c>
      <c r="AN49" s="5">
        <v>0.15702455269263901</v>
      </c>
      <c r="AO49" s="5">
        <v>0.73054226016813895</v>
      </c>
      <c r="AP49" s="5">
        <v>0.18318798507967299</v>
      </c>
      <c r="AQ49" s="5">
        <v>0.132556995177082</v>
      </c>
      <c r="AR49" s="5">
        <v>0.50297224755583803</v>
      </c>
      <c r="AS49" s="5">
        <v>0.67893075058829</v>
      </c>
      <c r="AT49" s="5">
        <v>0.461049253064371</v>
      </c>
      <c r="AU49" s="5">
        <v>0.70396085017900101</v>
      </c>
      <c r="AV49" s="5">
        <v>0.99525307128774798</v>
      </c>
      <c r="AW49" s="5">
        <v>0.58263972010063103</v>
      </c>
    </row>
    <row r="50" spans="2:49" x14ac:dyDescent="0.15">
      <c r="B50" s="10" t="s">
        <v>128</v>
      </c>
      <c r="C50" s="11" t="s">
        <v>129</v>
      </c>
      <c r="D50" s="12" t="s">
        <v>167</v>
      </c>
      <c r="E50" s="12" t="s">
        <v>181</v>
      </c>
      <c r="F50" s="5">
        <v>0.25551746089009197</v>
      </c>
      <c r="G50" s="5">
        <v>0.97513212796148596</v>
      </c>
      <c r="H50" s="5">
        <v>0.57539392499636399</v>
      </c>
      <c r="I50" s="5">
        <v>0.39474934899542902</v>
      </c>
      <c r="J50" s="5">
        <v>0.74293428520859905</v>
      </c>
      <c r="K50" s="5">
        <v>0.44300672493936399</v>
      </c>
      <c r="L50" s="5">
        <v>0.153524093966041</v>
      </c>
      <c r="M50" s="8">
        <v>7.8471089933304603E-6</v>
      </c>
      <c r="N50" s="5">
        <v>1.8386150003176901E-4</v>
      </c>
      <c r="O50" s="5">
        <v>2.7155032441244901E-2</v>
      </c>
      <c r="P50" s="8">
        <v>3.7655421571827801E-10</v>
      </c>
      <c r="Q50" s="5">
        <v>0.63981563822119503</v>
      </c>
      <c r="R50" s="5">
        <v>0.84338223394159295</v>
      </c>
      <c r="S50" s="5">
        <v>0.94663981888575999</v>
      </c>
      <c r="T50" s="5">
        <v>0.88015198784551696</v>
      </c>
      <c r="U50" s="5">
        <v>0.126820997577483</v>
      </c>
      <c r="V50" s="5">
        <v>0.226803142319739</v>
      </c>
      <c r="W50" s="5">
        <v>3.9201236706472603E-2</v>
      </c>
      <c r="X50" s="5">
        <v>5.2087654099676397E-4</v>
      </c>
      <c r="Y50" s="5">
        <v>1.28467185739177E-3</v>
      </c>
      <c r="Z50" s="5">
        <v>0.59590133908743004</v>
      </c>
      <c r="AA50" s="5">
        <v>1.02054720142562E-3</v>
      </c>
      <c r="AB50" s="5">
        <v>2.7096053087092898E-3</v>
      </c>
      <c r="AC50" s="5">
        <v>0.59924530427130895</v>
      </c>
      <c r="AD50" s="5">
        <v>0.80487043169483496</v>
      </c>
      <c r="AE50" s="5">
        <v>0.81821511023348104</v>
      </c>
      <c r="AF50" s="5">
        <v>0.41383156757105899</v>
      </c>
      <c r="AG50" s="5">
        <v>0.30889347420908397</v>
      </c>
      <c r="AH50" s="5">
        <v>0.70019107800843605</v>
      </c>
      <c r="AI50" s="5">
        <v>0.252363674886106</v>
      </c>
      <c r="AJ50" s="5">
        <v>1.8548594703645602E-2</v>
      </c>
      <c r="AK50" s="5">
        <v>0.103240227287053</v>
      </c>
      <c r="AL50" s="5">
        <v>0.27914367366632897</v>
      </c>
      <c r="AM50" s="5">
        <v>0.36068670418064402</v>
      </c>
      <c r="AN50" s="5">
        <v>0.291193217785223</v>
      </c>
      <c r="AO50" s="5">
        <v>0.13087713191521</v>
      </c>
      <c r="AP50" s="8">
        <v>3.7845819720624202E-9</v>
      </c>
      <c r="AQ50" s="8">
        <v>2.1184817124262101E-7</v>
      </c>
      <c r="AR50" s="5">
        <v>0.214023301868626</v>
      </c>
      <c r="AS50" s="5">
        <v>5.89319705727716E-4</v>
      </c>
      <c r="AT50" s="5">
        <v>7.6747103445966595E-4</v>
      </c>
      <c r="AU50" s="5">
        <v>0.19313843125923499</v>
      </c>
      <c r="AV50" s="5">
        <v>0.12347383830792601</v>
      </c>
      <c r="AW50" s="5">
        <v>0.236530760533533</v>
      </c>
    </row>
    <row r="51" spans="2:49" x14ac:dyDescent="0.15">
      <c r="B51" s="10" t="s">
        <v>130</v>
      </c>
      <c r="C51" s="11" t="s">
        <v>131</v>
      </c>
      <c r="D51" s="12" t="s">
        <v>41</v>
      </c>
      <c r="E51" s="12" t="s">
        <v>42</v>
      </c>
      <c r="F51" s="5">
        <v>0.22902323683165399</v>
      </c>
      <c r="G51" s="5">
        <v>0.22084733153779201</v>
      </c>
      <c r="H51" s="5">
        <v>0.56223058135509596</v>
      </c>
      <c r="I51" s="5">
        <v>0.42127157260006398</v>
      </c>
      <c r="J51" s="5">
        <v>0.99631714315426301</v>
      </c>
      <c r="K51" s="5">
        <v>0.67419068521284997</v>
      </c>
      <c r="L51" s="5">
        <v>6.7809365904715396E-2</v>
      </c>
      <c r="M51" s="8">
        <v>4.0025700760207701E-15</v>
      </c>
      <c r="N51" s="8">
        <v>9.3294328018820901E-13</v>
      </c>
      <c r="O51" s="5">
        <v>7.3645442827632496E-2</v>
      </c>
      <c r="P51" s="8">
        <v>1.71586195195462E-20</v>
      </c>
      <c r="Q51" s="5">
        <v>0.63032720959807698</v>
      </c>
      <c r="R51" s="5">
        <v>4.5471415817565801E-2</v>
      </c>
      <c r="S51" s="5">
        <v>3.3494121318802202E-2</v>
      </c>
      <c r="T51" s="5">
        <v>0.88643287626015099</v>
      </c>
      <c r="U51" s="5">
        <v>0.90741096393591203</v>
      </c>
      <c r="V51" s="5">
        <v>0.77767279393056699</v>
      </c>
      <c r="W51" s="5">
        <v>0.78926112114182501</v>
      </c>
      <c r="X51" s="5">
        <v>4.7241884852632803E-2</v>
      </c>
      <c r="Y51" s="5">
        <v>2.1977110264633299E-2</v>
      </c>
      <c r="Z51" s="5">
        <v>0.68299249677273099</v>
      </c>
      <c r="AA51" s="5">
        <v>0.14983942016568999</v>
      </c>
      <c r="AB51" s="5">
        <v>0.19433489733006501</v>
      </c>
      <c r="AC51" s="5">
        <v>4.4774651174498997E-2</v>
      </c>
      <c r="AD51" s="5">
        <v>2.8357283158275199E-2</v>
      </c>
      <c r="AE51" s="5">
        <v>6.4975023417131697E-2</v>
      </c>
      <c r="AF51" s="5">
        <v>0.92994867484077803</v>
      </c>
      <c r="AG51" s="8">
        <v>8.3369221068426696E-7</v>
      </c>
      <c r="AH51" s="8">
        <v>3.5863831624088999E-6</v>
      </c>
      <c r="AI51" s="5">
        <v>0.21483556236929399</v>
      </c>
      <c r="AJ51" s="8">
        <v>2.56985475325607E-5</v>
      </c>
      <c r="AK51" s="8">
        <v>9.6595853325320594E-5</v>
      </c>
      <c r="AL51" s="5">
        <v>0.98369213533406197</v>
      </c>
      <c r="AM51" s="5">
        <v>0.43627998735844398</v>
      </c>
      <c r="AN51" s="5">
        <v>0.57799931084834699</v>
      </c>
      <c r="AO51" s="5">
        <v>0.90848043474336304</v>
      </c>
      <c r="AP51" s="8">
        <v>9.4154937368458708E-9</v>
      </c>
      <c r="AQ51" s="8">
        <v>2.5851595032860599E-8</v>
      </c>
      <c r="AR51" s="5">
        <v>0.487192283356565</v>
      </c>
      <c r="AS51" s="5">
        <v>2.3911682258057101E-4</v>
      </c>
      <c r="AT51" s="5">
        <v>3.6514186673207601E-4</v>
      </c>
      <c r="AU51" s="5">
        <v>4.1870741167116698E-2</v>
      </c>
      <c r="AV51" s="8">
        <v>9.3068340846648605E-8</v>
      </c>
      <c r="AW51" s="8">
        <v>1.12865441376569E-6</v>
      </c>
    </row>
    <row r="52" spans="2:49" x14ac:dyDescent="0.15">
      <c r="B52" s="10" t="s">
        <v>132</v>
      </c>
      <c r="C52" s="11" t="s">
        <v>133</v>
      </c>
      <c r="D52" s="12" t="s">
        <v>167</v>
      </c>
      <c r="E52" s="12" t="s">
        <v>181</v>
      </c>
      <c r="F52" s="5">
        <v>0.23258830195462599</v>
      </c>
      <c r="G52" s="5">
        <v>0.222866301134027</v>
      </c>
      <c r="H52" s="5">
        <v>0.56740329070017803</v>
      </c>
      <c r="I52" s="5">
        <v>0.41436375198331998</v>
      </c>
      <c r="J52" s="5">
        <v>0.99615682479124701</v>
      </c>
      <c r="K52" s="5">
        <v>0.67458965619867794</v>
      </c>
      <c r="L52" s="5">
        <v>6.8242283722406899E-2</v>
      </c>
      <c r="M52" s="8">
        <v>5.0031147667658203E-15</v>
      </c>
      <c r="N52" s="8">
        <v>1.13569596217133E-12</v>
      </c>
      <c r="O52" s="5">
        <v>7.2557535227194603E-2</v>
      </c>
      <c r="P52" s="8">
        <v>1.7093358678434599E-20</v>
      </c>
      <c r="Q52" s="5">
        <v>0.62435919049841304</v>
      </c>
      <c r="R52" s="5">
        <v>4.5211489208207202E-2</v>
      </c>
      <c r="S52" s="5">
        <v>3.3369651368595203E-2</v>
      </c>
      <c r="T52" s="5">
        <v>0.89239968549415505</v>
      </c>
      <c r="U52" s="5">
        <v>0.90084371287132403</v>
      </c>
      <c r="V52" s="5">
        <v>0.76805585749904803</v>
      </c>
      <c r="W52" s="5">
        <v>0.79994280832812104</v>
      </c>
      <c r="X52" s="5">
        <v>4.6307036470055699E-2</v>
      </c>
      <c r="Y52" s="5">
        <v>2.1141968263645301E-2</v>
      </c>
      <c r="Z52" s="5">
        <v>0.68378036267861297</v>
      </c>
      <c r="AA52" s="5">
        <v>0.15445188726218301</v>
      </c>
      <c r="AB52" s="5">
        <v>0.200643453555572</v>
      </c>
      <c r="AC52" s="5">
        <v>4.4774651174498997E-2</v>
      </c>
      <c r="AD52" s="5">
        <v>3.0621099141966299E-2</v>
      </c>
      <c r="AE52" s="5">
        <v>7.0224092359087498E-2</v>
      </c>
      <c r="AF52" s="5">
        <v>0.93479593900769298</v>
      </c>
      <c r="AG52" s="8">
        <v>9.2059791469068197E-7</v>
      </c>
      <c r="AH52" s="8">
        <v>3.9368998250322203E-6</v>
      </c>
      <c r="AI52" s="5">
        <v>0.21590217485653801</v>
      </c>
      <c r="AJ52" s="8">
        <v>3.3458094376957201E-5</v>
      </c>
      <c r="AK52" s="5">
        <v>1.1013325738755001E-4</v>
      </c>
      <c r="AL52" s="5">
        <v>0.99807950014646996</v>
      </c>
      <c r="AM52" s="5">
        <v>0.44295991219511999</v>
      </c>
      <c r="AN52" s="5">
        <v>0.60449522784743404</v>
      </c>
      <c r="AO52" s="5">
        <v>0.905722108261098</v>
      </c>
      <c r="AP52" s="8">
        <v>8.3185143943991607E-9</v>
      </c>
      <c r="AQ52" s="8">
        <v>2.3055914922136802E-8</v>
      </c>
      <c r="AR52" s="5">
        <v>0.487192283356565</v>
      </c>
      <c r="AS52" s="5">
        <v>2.5766982012467301E-4</v>
      </c>
      <c r="AT52" s="5">
        <v>3.9480806101661398E-4</v>
      </c>
      <c r="AU52" s="5">
        <v>4.5487354580213198E-2</v>
      </c>
      <c r="AV52" s="8">
        <v>1.2173115439983099E-7</v>
      </c>
      <c r="AW52" s="8">
        <v>1.22780203832783E-6</v>
      </c>
    </row>
    <row r="53" spans="2:49" x14ac:dyDescent="0.15">
      <c r="B53" s="10" t="s">
        <v>134</v>
      </c>
      <c r="C53" s="11" t="s">
        <v>135</v>
      </c>
      <c r="D53" s="12" t="s">
        <v>166</v>
      </c>
      <c r="E53" s="12" t="s">
        <v>167</v>
      </c>
      <c r="F53" s="5">
        <v>9.5322047900463003E-2</v>
      </c>
      <c r="G53" s="5">
        <v>0.29042459288461803</v>
      </c>
      <c r="H53" s="5">
        <v>0.69941580542015003</v>
      </c>
      <c r="I53" s="5">
        <v>0.87584508707498099</v>
      </c>
      <c r="J53" s="5">
        <v>0.81581886709704998</v>
      </c>
      <c r="K53" s="5">
        <v>0.67542763318860199</v>
      </c>
      <c r="L53" s="5">
        <v>8.0702369927219506E-2</v>
      </c>
      <c r="M53" s="8">
        <v>8.2411629057212004E-16</v>
      </c>
      <c r="N53" s="8">
        <v>7.9348138657807599E-14</v>
      </c>
      <c r="O53" s="5">
        <v>7.5302760122415505E-2</v>
      </c>
      <c r="P53" s="8">
        <v>9.3333876423264606E-22</v>
      </c>
      <c r="Q53" s="5">
        <v>0.81639459765772004</v>
      </c>
      <c r="R53" s="5">
        <v>3.8818503455346899E-3</v>
      </c>
      <c r="S53" s="5">
        <v>2.9329265923386601E-3</v>
      </c>
      <c r="T53" s="5">
        <v>0.55821138301576001</v>
      </c>
      <c r="U53" s="5">
        <v>0.62723819956865401</v>
      </c>
      <c r="V53" s="5">
        <v>0.59523108758586696</v>
      </c>
      <c r="W53" s="5">
        <v>0.99987715713368297</v>
      </c>
      <c r="X53" s="5">
        <v>9.7887362425675105E-3</v>
      </c>
      <c r="Y53" s="5">
        <v>5.6923228538127502E-3</v>
      </c>
      <c r="Z53" s="5">
        <v>0.73898452961311101</v>
      </c>
      <c r="AA53" s="5">
        <v>0.221406966948755</v>
      </c>
      <c r="AB53" s="5">
        <v>0.22076590088933901</v>
      </c>
      <c r="AC53" s="5">
        <v>1.56056855382619E-2</v>
      </c>
      <c r="AD53" s="5">
        <v>3.4537764191001102E-2</v>
      </c>
      <c r="AE53" s="5">
        <v>0.1043887539199</v>
      </c>
      <c r="AF53" s="5">
        <v>0.28897118343536199</v>
      </c>
      <c r="AG53" s="8">
        <v>3.5254860945341499E-7</v>
      </c>
      <c r="AH53" s="8">
        <v>5.6760621846386804E-6</v>
      </c>
      <c r="AI53" s="5">
        <v>0.300292816287554</v>
      </c>
      <c r="AJ53" s="8">
        <v>5.8159936315382598E-5</v>
      </c>
      <c r="AK53" s="8">
        <v>8.6873640861934206E-5</v>
      </c>
      <c r="AL53" s="5">
        <v>0.28522754380521198</v>
      </c>
      <c r="AM53" s="5">
        <v>0.53358794867014503</v>
      </c>
      <c r="AN53" s="5">
        <v>0.52566942687661899</v>
      </c>
      <c r="AO53" s="5">
        <v>0.69731796185169803</v>
      </c>
      <c r="AP53" s="8">
        <v>1.0496067368366599E-11</v>
      </c>
      <c r="AQ53" s="8">
        <v>9.2384771317204497E-11</v>
      </c>
      <c r="AR53" s="5">
        <v>0.74532358574319402</v>
      </c>
      <c r="AS53" s="5">
        <v>4.8418776188071598E-4</v>
      </c>
      <c r="AT53" s="5">
        <v>2.9469024818009698E-4</v>
      </c>
      <c r="AU53" s="5">
        <v>2.18444484340494E-2</v>
      </c>
      <c r="AV53" s="8">
        <v>4.3979508737140702E-8</v>
      </c>
      <c r="AW53" s="8">
        <v>1.4598866190944301E-7</v>
      </c>
    </row>
    <row r="54" spans="2:49" x14ac:dyDescent="0.15">
      <c r="B54" s="10" t="s">
        <v>136</v>
      </c>
      <c r="C54" s="11" t="s">
        <v>137</v>
      </c>
      <c r="D54" s="12" t="s">
        <v>177</v>
      </c>
      <c r="E54" s="12" t="s">
        <v>182</v>
      </c>
      <c r="F54" s="5">
        <v>0.36875815778021298</v>
      </c>
      <c r="G54" s="5">
        <v>0.87804664597260396</v>
      </c>
      <c r="H54" s="5">
        <v>0.97702681979873995</v>
      </c>
      <c r="I54" s="5">
        <v>0.60468913396540802</v>
      </c>
      <c r="J54" s="5">
        <v>0.97721012114011996</v>
      </c>
      <c r="K54" s="5">
        <v>0.64642749863486904</v>
      </c>
      <c r="L54" s="5">
        <v>0.489482054169604</v>
      </c>
      <c r="M54" s="5">
        <v>3.47969914768467E-2</v>
      </c>
      <c r="N54" s="5">
        <v>0.70857414642713101</v>
      </c>
      <c r="O54" s="5">
        <v>0.72923160505474505</v>
      </c>
      <c r="P54" s="5">
        <v>2.0439761229106498E-2</v>
      </c>
      <c r="Q54" s="5">
        <v>0.136999545648892</v>
      </c>
      <c r="R54" s="5">
        <v>8.3120527154288706E-2</v>
      </c>
      <c r="S54" s="5">
        <v>0.200789995314614</v>
      </c>
      <c r="T54" s="5">
        <v>0.46906006027559</v>
      </c>
      <c r="U54" s="5">
        <v>0.39486843750442502</v>
      </c>
      <c r="V54" s="5">
        <v>0.16153756648640899</v>
      </c>
      <c r="W54" s="5">
        <v>0.29764362837513503</v>
      </c>
      <c r="X54" s="5">
        <v>0.71066840069491399</v>
      </c>
      <c r="Y54" s="5">
        <v>0.13575088814192199</v>
      </c>
      <c r="Z54" s="5">
        <v>0.34707014023190103</v>
      </c>
      <c r="AA54" s="5">
        <v>0.38221165086174103</v>
      </c>
      <c r="AB54" s="5">
        <v>0.49630573350082502</v>
      </c>
      <c r="AC54" s="5">
        <v>0.89298278857503599</v>
      </c>
      <c r="AD54" s="5">
        <v>0.52664089126551294</v>
      </c>
      <c r="AE54" s="5">
        <v>0.31609540310359902</v>
      </c>
      <c r="AF54" s="5">
        <v>0.374651970824392</v>
      </c>
      <c r="AG54" s="5">
        <v>0.24096567924762599</v>
      </c>
      <c r="AH54" s="5">
        <v>0.58977479326136295</v>
      </c>
      <c r="AI54" s="5">
        <v>8.6337501407925205E-2</v>
      </c>
      <c r="AJ54" s="5">
        <v>0.76705143491960603</v>
      </c>
      <c r="AK54" s="5">
        <v>1.63552455312179E-2</v>
      </c>
      <c r="AL54" s="5">
        <v>0.68249725727775901</v>
      </c>
      <c r="AM54" s="5">
        <v>0.61190473254858502</v>
      </c>
      <c r="AN54" s="5">
        <v>0.88218515457518298</v>
      </c>
      <c r="AO54" s="5">
        <v>0.55860281173475201</v>
      </c>
      <c r="AP54" s="5">
        <v>0.63152327312501</v>
      </c>
      <c r="AQ54" s="5">
        <v>9.0382714381886303E-2</v>
      </c>
      <c r="AR54" s="5">
        <v>0.53935986774558398</v>
      </c>
      <c r="AS54" s="5">
        <v>0.50644212004603395</v>
      </c>
      <c r="AT54" s="5">
        <v>0.59046865934032899</v>
      </c>
      <c r="AU54" s="5">
        <v>3.56258456336596E-2</v>
      </c>
      <c r="AV54" s="5">
        <v>0.79523056907210798</v>
      </c>
      <c r="AW54" s="5">
        <v>0.115297424576395</v>
      </c>
    </row>
    <row r="55" spans="2:49" x14ac:dyDescent="0.15">
      <c r="B55" s="10" t="s">
        <v>138</v>
      </c>
      <c r="C55" s="11" t="s">
        <v>139</v>
      </c>
      <c r="D55" s="12" t="s">
        <v>45</v>
      </c>
      <c r="E55" s="12" t="s">
        <v>44</v>
      </c>
      <c r="F55" s="5">
        <v>0.98211227758380903</v>
      </c>
      <c r="G55" s="5">
        <v>0.60161727011023403</v>
      </c>
      <c r="H55" s="5">
        <v>0.82661091586350999</v>
      </c>
      <c r="I55" s="5">
        <v>0.60431148752076702</v>
      </c>
      <c r="J55" s="5">
        <v>0.97751505953254203</v>
      </c>
      <c r="K55" s="5">
        <v>0.64642749863486904</v>
      </c>
      <c r="L55" s="5">
        <v>0.48941015066570898</v>
      </c>
      <c r="M55" s="5">
        <v>2.2152049777628399E-2</v>
      </c>
      <c r="N55" s="5">
        <v>0.62516507433073698</v>
      </c>
      <c r="O55" s="5">
        <v>0.59496856999092695</v>
      </c>
      <c r="P55" s="5">
        <v>1.6172180370075898E-2</v>
      </c>
      <c r="Q55" s="5">
        <v>0.670186371533808</v>
      </c>
      <c r="R55" s="5">
        <v>0.81246920530575795</v>
      </c>
      <c r="S55" s="5">
        <v>0.68233913113072597</v>
      </c>
      <c r="T55" s="5">
        <v>0.27389251405286302</v>
      </c>
      <c r="U55" s="5">
        <v>0.58208186300278797</v>
      </c>
      <c r="V55" s="5">
        <v>0.96829924845414295</v>
      </c>
      <c r="W55" s="5">
        <v>0.32066143460076102</v>
      </c>
      <c r="X55" s="5">
        <v>0.78638306588313001</v>
      </c>
      <c r="Y55" s="5">
        <v>0.340727097938472</v>
      </c>
      <c r="Z55" s="5">
        <v>0.17619106720657299</v>
      </c>
      <c r="AA55" s="5">
        <v>0.75653880912483396</v>
      </c>
      <c r="AB55" s="5">
        <v>0.358716013900022</v>
      </c>
      <c r="AC55" s="5">
        <v>0.30314853979631501</v>
      </c>
      <c r="AD55" s="5">
        <v>0.88010307347435901</v>
      </c>
      <c r="AE55" s="5">
        <v>0.55064495181649897</v>
      </c>
      <c r="AF55" s="5">
        <v>0.93423437827217404</v>
      </c>
      <c r="AG55" s="5">
        <v>0.89419575547124697</v>
      </c>
      <c r="AH55" s="5">
        <v>0.83941557788404797</v>
      </c>
      <c r="AI55" s="5">
        <v>0.52854508860070204</v>
      </c>
      <c r="AJ55" s="5">
        <v>0.82867544238529001</v>
      </c>
      <c r="AK55" s="5">
        <v>3.1412894272151E-2</v>
      </c>
      <c r="AL55" s="5">
        <v>0.91162941550758403</v>
      </c>
      <c r="AM55" s="5">
        <v>0.57844315695660997</v>
      </c>
      <c r="AN55" s="5">
        <v>0.86074422683650997</v>
      </c>
      <c r="AO55" s="5">
        <v>0.65247048464041801</v>
      </c>
      <c r="AP55" s="5">
        <v>0.29131479097642499</v>
      </c>
      <c r="AQ55" s="5">
        <v>0.91492944053595904</v>
      </c>
      <c r="AR55" s="5">
        <v>0.38861613289938501</v>
      </c>
      <c r="AS55" s="5">
        <v>0.68705177602691103</v>
      </c>
      <c r="AT55" s="5">
        <v>0.13216280618441101</v>
      </c>
      <c r="AU55" s="5">
        <v>0.17069907513072199</v>
      </c>
      <c r="AV55" s="5">
        <v>0.76224317988677703</v>
      </c>
      <c r="AW55" s="5">
        <v>2.98053692613626E-2</v>
      </c>
    </row>
    <row r="56" spans="2:49" x14ac:dyDescent="0.15">
      <c r="B56" s="10" t="s">
        <v>140</v>
      </c>
      <c r="C56" s="11" t="s">
        <v>141</v>
      </c>
      <c r="D56" s="12" t="s">
        <v>45</v>
      </c>
      <c r="E56" s="12" t="s">
        <v>44</v>
      </c>
      <c r="F56" s="5">
        <v>0.43072487119935399</v>
      </c>
      <c r="G56" s="5">
        <v>0.35206830824623497</v>
      </c>
      <c r="H56" s="5">
        <v>0.91343103445892604</v>
      </c>
      <c r="I56" s="5">
        <v>0.96551602126270397</v>
      </c>
      <c r="J56" s="5">
        <v>0.93266352358383497</v>
      </c>
      <c r="K56" s="5">
        <v>0.57416457166525203</v>
      </c>
      <c r="L56" s="5">
        <v>0.31888891100621602</v>
      </c>
      <c r="M56" s="5">
        <v>2.5584177035450899E-2</v>
      </c>
      <c r="N56" s="5">
        <v>0.75073486497573305</v>
      </c>
      <c r="O56" s="5">
        <v>0.45322649909061202</v>
      </c>
      <c r="P56" s="5">
        <v>1.5978590851183999E-2</v>
      </c>
      <c r="Q56" s="5">
        <v>0.55721554918914595</v>
      </c>
      <c r="R56" s="5">
        <v>0.81371893887125302</v>
      </c>
      <c r="S56" s="5">
        <v>0.95078066955856999</v>
      </c>
      <c r="T56" s="5">
        <v>0.18697091388192799</v>
      </c>
      <c r="U56" s="5">
        <v>0.359486408228537</v>
      </c>
      <c r="V56" s="5">
        <v>0.85364056229307494</v>
      </c>
      <c r="W56" s="5">
        <v>0.75692007926362004</v>
      </c>
      <c r="X56" s="5">
        <v>0.81445334619708798</v>
      </c>
      <c r="Y56" s="5">
        <v>0.28660894261211201</v>
      </c>
      <c r="Z56" s="5">
        <v>0.160762758934025</v>
      </c>
      <c r="AA56" s="5">
        <v>0.536738026943543</v>
      </c>
      <c r="AB56" s="5">
        <v>0.59249258694433604</v>
      </c>
      <c r="AC56" s="5">
        <v>0.22480654476324299</v>
      </c>
      <c r="AD56" s="5">
        <v>0.52620222983777798</v>
      </c>
      <c r="AE56" s="5">
        <v>0.74636751201846296</v>
      </c>
      <c r="AF56" s="5">
        <v>0.762454598956125</v>
      </c>
      <c r="AG56" s="5">
        <v>0.79424122555880095</v>
      </c>
      <c r="AH56" s="5">
        <v>0.702504977568291</v>
      </c>
      <c r="AI56" s="5">
        <v>0.428444658819987</v>
      </c>
      <c r="AJ56" s="5">
        <v>0.72199658450300697</v>
      </c>
      <c r="AK56" s="5">
        <v>1.16915133790887E-2</v>
      </c>
      <c r="AL56" s="5">
        <v>0.85989299876063097</v>
      </c>
      <c r="AM56" s="5">
        <v>0.59054328184747695</v>
      </c>
      <c r="AN56" s="5">
        <v>0.53208842787331501</v>
      </c>
      <c r="AO56" s="5">
        <v>0.96528724168867397</v>
      </c>
      <c r="AP56" s="5">
        <v>0.65980663291335695</v>
      </c>
      <c r="AQ56" s="5">
        <v>0.79544544311619403</v>
      </c>
      <c r="AR56" s="5">
        <v>0.50179929799707301</v>
      </c>
      <c r="AS56" s="5">
        <v>0.78183763027509701</v>
      </c>
      <c r="AT56" s="5">
        <v>0.76552572108411798</v>
      </c>
      <c r="AU56" s="5">
        <v>7.5624931568372203E-2</v>
      </c>
      <c r="AV56" s="5">
        <v>0.53846175403088503</v>
      </c>
      <c r="AW56" s="5">
        <v>1.5835454324155701E-2</v>
      </c>
    </row>
    <row r="57" spans="2:49" x14ac:dyDescent="0.15">
      <c r="B57" s="10" t="s">
        <v>142</v>
      </c>
      <c r="C57" s="11" t="s">
        <v>143</v>
      </c>
      <c r="D57" s="12" t="s">
        <v>183</v>
      </c>
      <c r="E57" s="12" t="s">
        <v>184</v>
      </c>
      <c r="F57" s="5">
        <v>0.59865674550619596</v>
      </c>
      <c r="G57" s="5">
        <v>0.63412170187484695</v>
      </c>
      <c r="H57" s="5">
        <v>0.346114583773595</v>
      </c>
      <c r="I57" s="5">
        <v>0.54777731899792603</v>
      </c>
      <c r="J57" s="5">
        <v>0.987997570244322</v>
      </c>
      <c r="K57" s="5">
        <v>0.64642749863486904</v>
      </c>
      <c r="L57" s="5">
        <v>0.77195174670095101</v>
      </c>
      <c r="M57" s="5">
        <v>3.17331051448951E-2</v>
      </c>
      <c r="N57" s="5">
        <v>0.95354704230276599</v>
      </c>
      <c r="O57" s="5">
        <v>0.947675674341936</v>
      </c>
      <c r="P57" s="5">
        <v>3.5807443736787001E-2</v>
      </c>
      <c r="Q57" s="5">
        <v>0.15419956021103301</v>
      </c>
      <c r="R57" s="5">
        <v>0.23888600525157</v>
      </c>
      <c r="S57" s="5">
        <v>0.94160573546536197</v>
      </c>
      <c r="T57" s="5">
        <v>0.65075672338238799</v>
      </c>
      <c r="U57" s="5">
        <v>0.555515071289157</v>
      </c>
      <c r="V57" s="5">
        <v>0.16153756648640899</v>
      </c>
      <c r="W57" s="5">
        <v>0.27518989283100898</v>
      </c>
      <c r="X57" s="5">
        <v>0.46953289380878599</v>
      </c>
      <c r="Y57" s="5">
        <v>8.1051664206408802E-2</v>
      </c>
      <c r="Z57" s="5">
        <v>0.536625079075987</v>
      </c>
      <c r="AA57" s="5">
        <v>0.52665577476055803</v>
      </c>
      <c r="AB57" s="5">
        <v>0.49630573350082502</v>
      </c>
      <c r="AC57" s="5">
        <v>0.57001060710806395</v>
      </c>
      <c r="AD57" s="5">
        <v>0.72234736121691501</v>
      </c>
      <c r="AE57" s="5">
        <v>0.31609540310359902</v>
      </c>
      <c r="AF57" s="5">
        <v>0.98542900175933401</v>
      </c>
      <c r="AG57" s="5">
        <v>0.98435651828944404</v>
      </c>
      <c r="AH57" s="5">
        <v>0.24573194729780101</v>
      </c>
      <c r="AI57" s="5">
        <v>0.26041725046455699</v>
      </c>
      <c r="AJ57" s="5">
        <v>0.58162141746481699</v>
      </c>
      <c r="AK57" s="5">
        <v>0.293058802483462</v>
      </c>
      <c r="AL57" s="5">
        <v>0.40198685048703198</v>
      </c>
      <c r="AM57" s="5">
        <v>0.82057330979026799</v>
      </c>
      <c r="AN57" s="5">
        <v>0.98038417306092895</v>
      </c>
      <c r="AO57" s="5">
        <v>0.65615492597232905</v>
      </c>
      <c r="AP57" s="5">
        <v>0.58738578361774396</v>
      </c>
      <c r="AQ57" s="5">
        <v>0.24751071036574401</v>
      </c>
      <c r="AR57" s="5">
        <v>0.36845848974445899</v>
      </c>
      <c r="AS57" s="5">
        <v>0.24874098166168701</v>
      </c>
      <c r="AT57" s="5">
        <v>0.59046865934032899</v>
      </c>
      <c r="AU57" s="5">
        <v>0.132915881460928</v>
      </c>
      <c r="AV57" s="5">
        <v>0.54639765560049702</v>
      </c>
      <c r="AW57" s="5">
        <v>0.86011348505080698</v>
      </c>
    </row>
    <row r="58" spans="2:49" x14ac:dyDescent="0.15">
      <c r="B58" s="10" t="s">
        <v>144</v>
      </c>
      <c r="C58" s="11" t="s">
        <v>145</v>
      </c>
      <c r="D58" s="12" t="s">
        <v>42</v>
      </c>
      <c r="E58" s="12" t="s">
        <v>44</v>
      </c>
      <c r="F58" s="5">
        <v>0.72222425910005394</v>
      </c>
      <c r="G58" s="5">
        <v>0.52498415187284997</v>
      </c>
      <c r="H58" s="5">
        <v>0.56919054362891297</v>
      </c>
      <c r="I58" s="5">
        <v>0.73225115972938903</v>
      </c>
      <c r="J58" s="5">
        <v>0.601736614729105</v>
      </c>
      <c r="K58" s="5">
        <v>0.65199679405643796</v>
      </c>
      <c r="L58" s="5">
        <v>0.17827909917898899</v>
      </c>
      <c r="M58" s="5">
        <v>8.50536000917477E-2</v>
      </c>
      <c r="N58" s="5">
        <v>0.49926318343086901</v>
      </c>
      <c r="O58" s="5">
        <v>0.158535712968572</v>
      </c>
      <c r="P58" s="5">
        <v>0.12570663242927199</v>
      </c>
      <c r="Q58" s="5">
        <v>0.217355210069096</v>
      </c>
      <c r="R58" s="5">
        <v>0.89897517120046</v>
      </c>
      <c r="S58" s="5">
        <v>0.68006772273500105</v>
      </c>
      <c r="T58" s="5">
        <v>0.62780899947771795</v>
      </c>
      <c r="U58" s="5">
        <v>0.44774689523303002</v>
      </c>
      <c r="V58" s="5">
        <v>0.96812248467161999</v>
      </c>
      <c r="W58" s="5">
        <v>0.44124367823002097</v>
      </c>
      <c r="X58" s="5">
        <v>0.88587687466769105</v>
      </c>
      <c r="Y58" s="5">
        <v>0.18469755051869799</v>
      </c>
      <c r="Z58" s="5">
        <v>0.126200887682931</v>
      </c>
      <c r="AA58" s="5">
        <v>0.19695793315055801</v>
      </c>
      <c r="AB58" s="5">
        <v>0.55177553074397101</v>
      </c>
      <c r="AC58" s="5">
        <v>0.94248088491541004</v>
      </c>
      <c r="AD58" s="5">
        <v>0.78107992830919803</v>
      </c>
      <c r="AE58" s="5">
        <v>0.35979155496762899</v>
      </c>
      <c r="AF58" s="5">
        <v>0.26837275926585402</v>
      </c>
      <c r="AG58" s="5">
        <v>0.51995907267825703</v>
      </c>
      <c r="AH58" s="5">
        <v>0.85449944886594897</v>
      </c>
      <c r="AI58" s="5">
        <v>0.22029153292437501</v>
      </c>
      <c r="AJ58" s="5">
        <v>0.90344549988833001</v>
      </c>
      <c r="AK58" s="5">
        <v>0.18981067076603</v>
      </c>
      <c r="AL58" s="5">
        <v>0.62836314288475204</v>
      </c>
      <c r="AM58" s="5">
        <v>0.59019450594243095</v>
      </c>
      <c r="AN58" s="5">
        <v>0.87963555334253996</v>
      </c>
      <c r="AO58" s="5">
        <v>7.7908795887706203E-2</v>
      </c>
      <c r="AP58" s="5">
        <v>5.4158241402912803E-2</v>
      </c>
      <c r="AQ58" s="5">
        <v>0.91488354727294197</v>
      </c>
      <c r="AR58" s="5">
        <v>0.966313673230902</v>
      </c>
      <c r="AS58" s="5">
        <v>0.57998439757305897</v>
      </c>
      <c r="AT58" s="5">
        <v>0.13217685549317901</v>
      </c>
      <c r="AU58" s="5">
        <v>0.129422958149294</v>
      </c>
      <c r="AV58" s="5">
        <v>0.79612415920258395</v>
      </c>
      <c r="AW58" s="5">
        <v>9.0060386752434995E-2</v>
      </c>
    </row>
    <row r="59" spans="2:49" x14ac:dyDescent="0.15">
      <c r="B59" s="10" t="s">
        <v>146</v>
      </c>
      <c r="C59" s="11" t="s">
        <v>147</v>
      </c>
      <c r="D59" s="12" t="s">
        <v>41</v>
      </c>
      <c r="E59" s="12" t="s">
        <v>44</v>
      </c>
      <c r="F59" s="5">
        <v>0.80283991685470002</v>
      </c>
      <c r="G59" s="5">
        <v>6.98257417367837E-2</v>
      </c>
      <c r="H59" s="5">
        <v>2.9729274119868299E-2</v>
      </c>
      <c r="I59" s="5">
        <v>0.70038599945219904</v>
      </c>
      <c r="J59" s="5">
        <v>0.89239318362242503</v>
      </c>
      <c r="K59" s="5">
        <v>0.82000830268418901</v>
      </c>
      <c r="L59" s="5">
        <v>0.93289501997583701</v>
      </c>
      <c r="M59" s="5">
        <v>0.236050401643321</v>
      </c>
      <c r="N59" s="5">
        <v>0.274770993583766</v>
      </c>
      <c r="O59" s="5">
        <v>0.85459183264230998</v>
      </c>
      <c r="P59" s="5">
        <v>0.69669921541548296</v>
      </c>
      <c r="Q59" s="5">
        <v>0.28812751884520899</v>
      </c>
      <c r="R59" s="5">
        <v>9.4515961083931094E-2</v>
      </c>
      <c r="S59" s="5">
        <v>5.2320396852809301E-2</v>
      </c>
      <c r="T59" s="5">
        <v>0.56503265227407196</v>
      </c>
      <c r="U59" s="5">
        <v>0.71771630461323999</v>
      </c>
      <c r="V59" s="5">
        <v>0.86069970581909006</v>
      </c>
      <c r="W59" s="5">
        <v>0.21054927569642001</v>
      </c>
      <c r="X59" s="5">
        <v>0.50423356758888505</v>
      </c>
      <c r="Y59" s="5">
        <v>0.78072012228954202</v>
      </c>
      <c r="Z59" s="5">
        <v>0.89526168191639799</v>
      </c>
      <c r="AA59" s="5">
        <v>0.55739739664008303</v>
      </c>
      <c r="AB59" s="5">
        <v>0.42873776600380697</v>
      </c>
      <c r="AC59" s="5">
        <v>0.96052587828541403</v>
      </c>
      <c r="AD59" s="5">
        <v>0.31036417001181499</v>
      </c>
      <c r="AE59" s="5">
        <v>0.45368272944104698</v>
      </c>
      <c r="AF59" s="5">
        <v>0.99921355998576</v>
      </c>
      <c r="AG59" s="5">
        <v>1.26679814085901E-3</v>
      </c>
      <c r="AH59" s="5">
        <v>1.0045003428210599E-3</v>
      </c>
      <c r="AI59" s="5">
        <v>4.5411033373288798E-4</v>
      </c>
      <c r="AJ59" s="8">
        <v>1.9988657364779099E-62</v>
      </c>
      <c r="AK59" s="8">
        <v>6.41740474165797E-52</v>
      </c>
      <c r="AL59" s="5">
        <v>0.81198273445743296</v>
      </c>
      <c r="AM59" s="5">
        <v>0.211040550525811</v>
      </c>
      <c r="AN59" s="5">
        <v>0.29195788986412802</v>
      </c>
      <c r="AO59" s="5">
        <v>0.464771616019444</v>
      </c>
      <c r="AP59" s="5">
        <v>0.79294094916973101</v>
      </c>
      <c r="AQ59" s="5">
        <v>0.91046898800990606</v>
      </c>
      <c r="AR59" s="5">
        <v>0.16670292610760901</v>
      </c>
      <c r="AS59" s="5">
        <v>0.83585825478337705</v>
      </c>
      <c r="AT59" s="5">
        <v>0.59750264899072902</v>
      </c>
      <c r="AU59" s="8">
        <v>3.60027097371999E-6</v>
      </c>
      <c r="AV59" s="8">
        <v>3.08610240493456E-75</v>
      </c>
      <c r="AW59" s="8">
        <v>1.8272878440033399E-64</v>
      </c>
    </row>
    <row r="60" spans="2:49" x14ac:dyDescent="0.15">
      <c r="B60" s="10" t="s">
        <v>148</v>
      </c>
      <c r="C60" s="11" t="s">
        <v>149</v>
      </c>
      <c r="D60" s="12" t="s">
        <v>41</v>
      </c>
      <c r="E60" s="12" t="s">
        <v>42</v>
      </c>
      <c r="F60" s="5">
        <v>0.785137225063124</v>
      </c>
      <c r="G60" s="5">
        <v>0.145881333978858</v>
      </c>
      <c r="H60" s="5">
        <v>0.114819779047344</v>
      </c>
      <c r="I60" s="5">
        <v>0.725455749352234</v>
      </c>
      <c r="J60" s="5">
        <v>0.54745398110846899</v>
      </c>
      <c r="K60" s="5">
        <v>0.60612248283708503</v>
      </c>
      <c r="L60" s="5">
        <v>0.64400213951913099</v>
      </c>
      <c r="M60" s="5">
        <v>0.317422739818912</v>
      </c>
      <c r="N60" s="5">
        <v>0.50666521356805505</v>
      </c>
      <c r="O60" s="5">
        <v>0.97425708571397596</v>
      </c>
      <c r="P60" s="5">
        <v>0.71113298527858604</v>
      </c>
      <c r="Q60" s="5">
        <v>0.22104321459889101</v>
      </c>
      <c r="R60" s="5">
        <v>0.157555171033331</v>
      </c>
      <c r="S60" s="5">
        <v>0.12476885400283</v>
      </c>
      <c r="T60" s="5">
        <v>0.62815376335190398</v>
      </c>
      <c r="U60" s="5">
        <v>0.67852093078922704</v>
      </c>
      <c r="V60" s="5">
        <v>0.75310775853956702</v>
      </c>
      <c r="W60" s="5">
        <v>1.41848519391174E-2</v>
      </c>
      <c r="X60" s="5">
        <v>0.14392066824268299</v>
      </c>
      <c r="Y60" s="5">
        <v>0.99113181239319903</v>
      </c>
      <c r="Z60" s="5">
        <v>0.51088733921482399</v>
      </c>
      <c r="AA60" s="5">
        <v>0.66530151978962404</v>
      </c>
      <c r="AB60" s="5">
        <v>0.220624872151821</v>
      </c>
      <c r="AC60" s="5">
        <v>0.518848062467829</v>
      </c>
      <c r="AD60" s="5">
        <v>0.739765437766572</v>
      </c>
      <c r="AE60" s="5">
        <v>0.80425926728228903</v>
      </c>
      <c r="AF60" s="5">
        <v>0.78797557027213805</v>
      </c>
      <c r="AG60" s="5">
        <v>2.8680241181416503E-4</v>
      </c>
      <c r="AH60" s="5">
        <v>2.5436188895493699E-4</v>
      </c>
      <c r="AI60" s="5">
        <v>1.3858009162052499E-4</v>
      </c>
      <c r="AJ60" s="8">
        <v>1.45757307929691E-59</v>
      </c>
      <c r="AK60" s="8">
        <v>4.2406738433109102E-47</v>
      </c>
      <c r="AL60" s="5">
        <v>0.31043154625200398</v>
      </c>
      <c r="AM60" s="5">
        <v>0.125705400233492</v>
      </c>
      <c r="AN60" s="5">
        <v>0.347913723510682</v>
      </c>
      <c r="AO60" s="5">
        <v>0.90359615365865398</v>
      </c>
      <c r="AP60" s="5">
        <v>0.61152361296562696</v>
      </c>
      <c r="AQ60" s="5">
        <v>0.23040230609545401</v>
      </c>
      <c r="AR60" s="5">
        <v>0.28146797582573402</v>
      </c>
      <c r="AS60" s="5">
        <v>0.60885246108066804</v>
      </c>
      <c r="AT60" s="5">
        <v>0.45448315808405498</v>
      </c>
      <c r="AU60" s="8">
        <v>1.3103332504549799E-8</v>
      </c>
      <c r="AV60" s="8">
        <v>2.9434444644923E-85</v>
      </c>
      <c r="AW60" s="8">
        <v>9.5347049716779299E-71</v>
      </c>
    </row>
    <row r="61" spans="2:49" x14ac:dyDescent="0.15">
      <c r="B61" s="10" t="s">
        <v>150</v>
      </c>
      <c r="C61" s="11" t="s">
        <v>151</v>
      </c>
      <c r="D61" s="12" t="s">
        <v>45</v>
      </c>
      <c r="E61" s="12" t="s">
        <v>44</v>
      </c>
      <c r="F61" s="5">
        <v>0.30423408979448202</v>
      </c>
      <c r="G61" s="5">
        <v>0.67022423430274203</v>
      </c>
      <c r="H61" s="5">
        <v>0.41714927504295402</v>
      </c>
      <c r="I61" s="5">
        <v>0.64345376899928297</v>
      </c>
      <c r="J61" s="5">
        <v>0.40597821104461601</v>
      </c>
      <c r="K61" s="5">
        <v>0.29636710597893601</v>
      </c>
      <c r="L61" s="5">
        <v>0.133824912385994</v>
      </c>
      <c r="M61" s="5">
        <v>0.177458908274574</v>
      </c>
      <c r="N61" s="5">
        <v>5.5896961144852403E-2</v>
      </c>
      <c r="O61" s="5">
        <v>5.7922502099208198E-2</v>
      </c>
      <c r="P61" s="5">
        <v>0.43355132631454002</v>
      </c>
      <c r="Q61" s="5">
        <v>0.93877334285841096</v>
      </c>
      <c r="R61" s="5">
        <v>0.84759865486317298</v>
      </c>
      <c r="S61" s="5">
        <v>0.89849174208392701</v>
      </c>
      <c r="T61" s="5">
        <v>0.78004898357934604</v>
      </c>
      <c r="U61" s="5">
        <v>0.91361878626385995</v>
      </c>
      <c r="V61" s="5">
        <v>0.72580134435200105</v>
      </c>
      <c r="W61" s="5">
        <v>0.72525567922775003</v>
      </c>
      <c r="X61" s="5">
        <v>0.31177646405734699</v>
      </c>
      <c r="Y61" s="5">
        <v>0.14690839064595801</v>
      </c>
      <c r="Z61" s="5">
        <v>0.92817568936869699</v>
      </c>
      <c r="AA61" s="5">
        <v>0.91067035055672096</v>
      </c>
      <c r="AB61" s="5">
        <v>0.96243318666988897</v>
      </c>
      <c r="AC61" s="5">
        <v>0.82322942172609803</v>
      </c>
      <c r="AD61" s="8">
        <v>8.6957046932432103E-8</v>
      </c>
      <c r="AE61" s="8">
        <v>4.6717245567448199E-8</v>
      </c>
      <c r="AF61" s="5">
        <v>0.50889240589576801</v>
      </c>
      <c r="AG61" s="5">
        <v>0.72012553297492399</v>
      </c>
      <c r="AH61" s="5">
        <v>0.46605071417091498</v>
      </c>
      <c r="AI61" s="5">
        <v>0.93522212478157996</v>
      </c>
      <c r="AJ61" s="5">
        <v>7.9551391555284304E-2</v>
      </c>
      <c r="AK61" s="5">
        <v>0.14179521168430101</v>
      </c>
      <c r="AL61" s="8">
        <v>6.9602971340892799E-5</v>
      </c>
      <c r="AM61" s="8">
        <v>5.1021540803850996E-16</v>
      </c>
      <c r="AN61" s="8">
        <v>7.1139083753892196E-13</v>
      </c>
      <c r="AO61" s="5">
        <v>0.101330031707285</v>
      </c>
      <c r="AP61" s="5">
        <v>0.68580834807184299</v>
      </c>
      <c r="AQ61" s="5">
        <v>0.95104718510811503</v>
      </c>
      <c r="AR61" s="5">
        <v>0.92052926905376697</v>
      </c>
      <c r="AS61" s="5">
        <v>0.47010671285434202</v>
      </c>
      <c r="AT61" s="5">
        <v>0.44788966778752798</v>
      </c>
      <c r="AU61" s="5">
        <v>0.340466907939528</v>
      </c>
      <c r="AV61" s="5">
        <v>0.18073090849609599</v>
      </c>
      <c r="AW61" s="5">
        <v>0.323487666884758</v>
      </c>
    </row>
    <row r="62" spans="2:49" x14ac:dyDescent="0.15">
      <c r="B62" s="10" t="s">
        <v>152</v>
      </c>
      <c r="C62" s="11" t="s">
        <v>153</v>
      </c>
      <c r="D62" s="12" t="s">
        <v>45</v>
      </c>
      <c r="E62" s="12" t="s">
        <v>44</v>
      </c>
      <c r="F62" s="5">
        <v>0.97292012900133096</v>
      </c>
      <c r="G62" s="5">
        <v>0.88988943292342204</v>
      </c>
      <c r="H62" s="5">
        <v>0.76830429002602596</v>
      </c>
      <c r="I62" s="5">
        <v>0.343841792475857</v>
      </c>
      <c r="J62" s="5">
        <v>0.79083997042206799</v>
      </c>
      <c r="K62" s="5">
        <v>0.99681153462432104</v>
      </c>
      <c r="L62" s="5">
        <v>0.53065224645514297</v>
      </c>
      <c r="M62" s="8">
        <v>3.0646910263883699E-15</v>
      </c>
      <c r="N62" s="8">
        <v>1.24452411444405E-16</v>
      </c>
      <c r="O62" s="5">
        <v>0.22032027856887701</v>
      </c>
      <c r="P62" s="8">
        <v>1.30783761297774E-30</v>
      </c>
      <c r="Q62" s="5">
        <v>0.52405293338712799</v>
      </c>
      <c r="R62" s="5">
        <v>0.58717415921807903</v>
      </c>
      <c r="S62" s="5">
        <v>0.69299016873432395</v>
      </c>
      <c r="T62" s="5">
        <v>0.24859549081265001</v>
      </c>
      <c r="U62" s="8">
        <v>8.0559047161248099E-43</v>
      </c>
      <c r="V62" s="8">
        <v>2.4792663625013E-42</v>
      </c>
      <c r="W62" s="5">
        <v>0.41776094016100601</v>
      </c>
      <c r="X62" s="8">
        <v>3.2858162118336299E-18</v>
      </c>
      <c r="Y62" s="8">
        <v>6.1391308548914102E-19</v>
      </c>
      <c r="Z62" s="5">
        <v>0.38845894539189302</v>
      </c>
      <c r="AA62" s="8">
        <v>2.986280718061E-32</v>
      </c>
      <c r="AB62" s="8">
        <v>1.57776063761618E-32</v>
      </c>
      <c r="AC62" s="5">
        <v>0.67409283740097703</v>
      </c>
      <c r="AD62" s="5">
        <v>0.89383669178534697</v>
      </c>
      <c r="AE62" s="5">
        <v>0.71798227221779498</v>
      </c>
      <c r="AF62" s="5">
        <v>0.321793299115817</v>
      </c>
      <c r="AG62" s="5">
        <v>0.52978478472511703</v>
      </c>
      <c r="AH62" s="5">
        <v>0.55687461258987903</v>
      </c>
      <c r="AI62" s="5">
        <v>0.86730537831804599</v>
      </c>
      <c r="AJ62" s="5">
        <v>0.37741119120406902</v>
      </c>
      <c r="AK62" s="5">
        <v>0.229933865275227</v>
      </c>
      <c r="AL62" s="5">
        <v>0.78666818826680096</v>
      </c>
      <c r="AM62" s="5">
        <v>2.2676632642694501E-4</v>
      </c>
      <c r="AN62" s="8">
        <v>7.7596484933148698E-5</v>
      </c>
      <c r="AO62" s="5">
        <v>0.31189762108782398</v>
      </c>
      <c r="AP62" s="5">
        <v>0.361128169084103</v>
      </c>
      <c r="AQ62" s="5">
        <v>0.59361865119500201</v>
      </c>
      <c r="AR62" s="5">
        <v>0.14474160271415701</v>
      </c>
      <c r="AS62" s="8">
        <v>1.08536541226381E-16</v>
      </c>
      <c r="AT62" s="8">
        <v>1.06049891333099E-15</v>
      </c>
      <c r="AU62" s="5">
        <v>0.53635496827892803</v>
      </c>
      <c r="AV62" s="5">
        <v>0.14369991379285499</v>
      </c>
      <c r="AW62" s="5">
        <v>9.7740166207533494E-2</v>
      </c>
    </row>
    <row r="63" spans="2:49" x14ac:dyDescent="0.15">
      <c r="B63" s="10" t="s">
        <v>154</v>
      </c>
      <c r="C63" s="11" t="s">
        <v>155</v>
      </c>
      <c r="D63" s="12" t="s">
        <v>171</v>
      </c>
      <c r="E63" s="12" t="s">
        <v>185</v>
      </c>
      <c r="F63" s="5">
        <v>0.119153955005298</v>
      </c>
      <c r="G63" s="5">
        <v>0.78171854424115605</v>
      </c>
      <c r="H63" s="5">
        <v>0.99084586463871405</v>
      </c>
      <c r="I63" s="5">
        <v>0.73111312417099406</v>
      </c>
      <c r="J63" s="5">
        <v>0.707194719893392</v>
      </c>
      <c r="K63" s="5">
        <v>0.42725225959173502</v>
      </c>
      <c r="L63" s="5">
        <v>4.3011208819951604E-3</v>
      </c>
      <c r="M63" s="8">
        <v>5.7451532075625598E-41</v>
      </c>
      <c r="N63" s="8">
        <v>8.0427821996214105E-38</v>
      </c>
      <c r="O63" s="5">
        <v>5.4921715033512896E-4</v>
      </c>
      <c r="P63" s="8">
        <v>1.33800578047055E-86</v>
      </c>
      <c r="Q63" s="5">
        <v>0.96181811859230604</v>
      </c>
      <c r="R63" s="5">
        <v>0.70876657995394199</v>
      </c>
      <c r="S63" s="5">
        <v>0.73496831064344004</v>
      </c>
      <c r="T63" s="5">
        <v>3.9473783792311704E-3</v>
      </c>
      <c r="U63" s="8">
        <v>1.6780920621754099E-118</v>
      </c>
      <c r="V63" s="8">
        <v>5.8017129546060396E-112</v>
      </c>
      <c r="W63" s="5">
        <v>3.14050635079797E-3</v>
      </c>
      <c r="X63" s="8">
        <v>2.61531631037333E-56</v>
      </c>
      <c r="Y63" s="8">
        <v>2.0485339345244901E-53</v>
      </c>
      <c r="Z63" s="5">
        <v>3.2812529362777E-3</v>
      </c>
      <c r="AA63" s="8">
        <v>2.4343203176616101E-92</v>
      </c>
      <c r="AB63" s="8">
        <v>4.9348378089788599E-86</v>
      </c>
      <c r="AC63" s="5">
        <v>0.10469493825795299</v>
      </c>
      <c r="AD63" s="5">
        <v>0.77706046569825904</v>
      </c>
      <c r="AE63" s="5">
        <v>0.76505210799469303</v>
      </c>
      <c r="AF63" s="5">
        <v>0.265102193492876</v>
      </c>
      <c r="AG63" s="5">
        <v>0.28914162553115702</v>
      </c>
      <c r="AH63" s="5">
        <v>0.60604137633872401</v>
      </c>
      <c r="AI63" s="5">
        <v>0.76443552224437294</v>
      </c>
      <c r="AJ63" s="5">
        <v>0.160431889683048</v>
      </c>
      <c r="AK63" s="5">
        <v>4.9234268077505E-2</v>
      </c>
      <c r="AL63" s="5">
        <v>0.72162997533123396</v>
      </c>
      <c r="AM63" s="8">
        <v>2.3389106505855199E-11</v>
      </c>
      <c r="AN63" s="8">
        <v>3.9639538832942801E-11</v>
      </c>
      <c r="AO63" s="5">
        <v>0.184256524223263</v>
      </c>
      <c r="AP63" s="5">
        <v>1.4031380639801701E-2</v>
      </c>
      <c r="AQ63" s="5">
        <v>1.64874351150864E-2</v>
      </c>
      <c r="AR63" s="5">
        <v>1.41030547401708E-4</v>
      </c>
      <c r="AS63" s="8">
        <v>1.87773842160033E-51</v>
      </c>
      <c r="AT63" s="8">
        <v>6.8499963907281E-44</v>
      </c>
      <c r="AU63" s="5">
        <v>0.64037868128855002</v>
      </c>
      <c r="AV63" s="5">
        <v>0.184686427256578</v>
      </c>
      <c r="AW63" s="5">
        <v>0.141402600173726</v>
      </c>
    </row>
    <row r="64" spans="2:49" x14ac:dyDescent="0.15">
      <c r="B64" s="10" t="s">
        <v>156</v>
      </c>
      <c r="C64" s="11" t="s">
        <v>157</v>
      </c>
      <c r="D64" s="12" t="s">
        <v>45</v>
      </c>
      <c r="E64" s="12" t="s">
        <v>41</v>
      </c>
      <c r="F64" s="5">
        <v>0.96471624641236298</v>
      </c>
      <c r="G64" s="5">
        <v>0.68474144547092297</v>
      </c>
      <c r="H64" s="5">
        <v>0.47423698925873498</v>
      </c>
      <c r="I64" s="5">
        <v>0.31530594150351898</v>
      </c>
      <c r="J64" s="5">
        <v>0.78085017740211304</v>
      </c>
      <c r="K64" s="5">
        <v>0.90166577051303198</v>
      </c>
      <c r="L64" s="5">
        <v>0.89880674992176601</v>
      </c>
      <c r="M64" s="8">
        <v>5.11836680263927E-15</v>
      </c>
      <c r="N64" s="8">
        <v>9.1483091285190705E-16</v>
      </c>
      <c r="O64" s="5">
        <v>0.64837055575109304</v>
      </c>
      <c r="P64" s="8">
        <v>1.47144021983043E-32</v>
      </c>
      <c r="Q64" s="5">
        <v>0.90653645457201104</v>
      </c>
      <c r="R64" s="5">
        <v>0.84317721899433895</v>
      </c>
      <c r="S64" s="5">
        <v>0.95477401464744405</v>
      </c>
      <c r="T64" s="5">
        <v>0.50949928446342996</v>
      </c>
      <c r="U64" s="8">
        <v>2.8713028367994099E-44</v>
      </c>
      <c r="V64" s="8">
        <v>1.64060625553332E-45</v>
      </c>
      <c r="W64" s="5">
        <v>0.246411629682281</v>
      </c>
      <c r="X64" s="8">
        <v>1.1822601772204399E-19</v>
      </c>
      <c r="Y64" s="8">
        <v>2.3666816500787199E-20</v>
      </c>
      <c r="Z64" s="5">
        <v>0.22050769610523199</v>
      </c>
      <c r="AA64" s="8">
        <v>2.1102932951249798E-34</v>
      </c>
      <c r="AB64" s="8">
        <v>1.19336216645617E-33</v>
      </c>
      <c r="AC64" s="5">
        <v>2.6196670106707998E-2</v>
      </c>
      <c r="AD64" s="5">
        <v>0.60544330068095198</v>
      </c>
      <c r="AE64" s="5">
        <v>0.75391581045813905</v>
      </c>
      <c r="AF64" s="5">
        <v>0.60920210780136397</v>
      </c>
      <c r="AG64" s="5">
        <v>0.65922402633681598</v>
      </c>
      <c r="AH64" s="5">
        <v>0.566081177338978</v>
      </c>
      <c r="AI64" s="5">
        <v>0.67155062696698098</v>
      </c>
      <c r="AJ64" s="5">
        <v>0.30711003279291399</v>
      </c>
      <c r="AK64" s="5">
        <v>0.31714263626818701</v>
      </c>
      <c r="AL64" s="5">
        <v>0.35217197980042197</v>
      </c>
      <c r="AM64" s="5">
        <v>2.0132883847280699E-4</v>
      </c>
      <c r="AN64" s="8">
        <v>4.85826663799061E-5</v>
      </c>
      <c r="AO64" s="5">
        <v>7.1634922567461706E-2</v>
      </c>
      <c r="AP64" s="5">
        <v>0.15400304498640099</v>
      </c>
      <c r="AQ64" s="5">
        <v>0.32269924703182701</v>
      </c>
      <c r="AR64" s="5">
        <v>2.14406475991669E-2</v>
      </c>
      <c r="AS64" s="8">
        <v>3.5284060923323702E-19</v>
      </c>
      <c r="AT64" s="8">
        <v>1.1676556852635599E-15</v>
      </c>
      <c r="AU64" s="5">
        <v>0.230016191881178</v>
      </c>
      <c r="AV64" s="5">
        <v>0.24827592437849499</v>
      </c>
      <c r="AW64" s="5">
        <v>0.363623278941268</v>
      </c>
    </row>
    <row r="65" spans="2:49" x14ac:dyDescent="0.15">
      <c r="B65" s="10" t="s">
        <v>158</v>
      </c>
      <c r="C65" s="11" t="s">
        <v>159</v>
      </c>
      <c r="D65" s="12" t="s">
        <v>45</v>
      </c>
      <c r="E65" s="12" t="s">
        <v>44</v>
      </c>
      <c r="F65" s="5">
        <v>0.22427036358592101</v>
      </c>
      <c r="G65" s="5">
        <v>0.99609540099980498</v>
      </c>
      <c r="H65" s="5">
        <v>0.96185263511621</v>
      </c>
      <c r="I65" s="5">
        <v>6.5832967755634506E-2</v>
      </c>
      <c r="J65" s="5">
        <v>0.12303850605583901</v>
      </c>
      <c r="K65" s="5">
        <v>0.23150035341910399</v>
      </c>
      <c r="L65" s="5">
        <v>8.9345403756698107E-3</v>
      </c>
      <c r="M65" s="8">
        <v>1.7281301299313099E-39</v>
      </c>
      <c r="N65" s="8">
        <v>2.0178834228526501E-37</v>
      </c>
      <c r="O65" s="5">
        <v>1.9594946829570099E-3</v>
      </c>
      <c r="P65" s="8">
        <v>1.8647689696070501E-85</v>
      </c>
      <c r="Q65" s="5">
        <v>0.82792307405946797</v>
      </c>
      <c r="R65" s="5">
        <v>0.22098911065509899</v>
      </c>
      <c r="S65" s="5">
        <v>0.235721002092323</v>
      </c>
      <c r="T65" s="5">
        <v>0.22086937575367799</v>
      </c>
      <c r="U65" s="8">
        <v>7.83611353465518E-113</v>
      </c>
      <c r="V65" s="8">
        <v>1.19207126824154E-115</v>
      </c>
      <c r="W65" s="5">
        <v>1.5784170896748499E-2</v>
      </c>
      <c r="X65" s="8">
        <v>3.2559533012668499E-55</v>
      </c>
      <c r="Y65" s="8">
        <v>3.0478218514218497E-54</v>
      </c>
      <c r="Z65" s="5">
        <v>8.9436508640572093E-2</v>
      </c>
      <c r="AA65" s="8">
        <v>1.07639869514926E-85</v>
      </c>
      <c r="AB65" s="8">
        <v>2.0140601768563598E-86</v>
      </c>
      <c r="AC65" s="5">
        <v>0.17388552903761101</v>
      </c>
      <c r="AD65" s="5">
        <v>0.57748083042800502</v>
      </c>
      <c r="AE65" s="5">
        <v>0.79974036187164799</v>
      </c>
      <c r="AF65" s="5">
        <v>0.66920046875970596</v>
      </c>
      <c r="AG65" s="5">
        <v>0.50783343506286005</v>
      </c>
      <c r="AH65" s="5">
        <v>0.82472115125152701</v>
      </c>
      <c r="AI65" s="5">
        <v>0.85974716767181203</v>
      </c>
      <c r="AJ65" s="5">
        <v>0.15792411050816699</v>
      </c>
      <c r="AK65" s="5">
        <v>0.118988959949967</v>
      </c>
      <c r="AL65" s="5">
        <v>0.82521488454073599</v>
      </c>
      <c r="AM65" s="8">
        <v>4.8681884908912499E-9</v>
      </c>
      <c r="AN65" s="8">
        <v>1.40574370303147E-9</v>
      </c>
      <c r="AO65" s="5">
        <v>0.82543977837443705</v>
      </c>
      <c r="AP65" s="5">
        <v>3.0503868987305002E-2</v>
      </c>
      <c r="AQ65" s="5">
        <v>9.9627732287756697E-3</v>
      </c>
      <c r="AR65" s="5">
        <v>0.35512726483681301</v>
      </c>
      <c r="AS65" s="8">
        <v>5.5255505482478104E-44</v>
      </c>
      <c r="AT65" s="8">
        <v>3.0607665290123999E-43</v>
      </c>
      <c r="AU65" s="5">
        <v>0.64526004711307094</v>
      </c>
      <c r="AV65" s="5">
        <v>0.27930318492459799</v>
      </c>
      <c r="AW65" s="5">
        <v>0.41124937478190199</v>
      </c>
    </row>
    <row r="66" spans="2:49" ht="16.5" thickBot="1" x14ac:dyDescent="0.2">
      <c r="B66" s="13" t="s">
        <v>160</v>
      </c>
      <c r="C66" s="14" t="s">
        <v>161</v>
      </c>
      <c r="D66" s="20" t="s">
        <v>42</v>
      </c>
      <c r="E66" s="20" t="s">
        <v>41</v>
      </c>
      <c r="F66" s="2">
        <v>0.231376034599761</v>
      </c>
      <c r="G66" s="2">
        <v>0.988484207156203</v>
      </c>
      <c r="H66" s="2">
        <v>0.95368551507406896</v>
      </c>
      <c r="I66" s="2">
        <v>0.64958788716867599</v>
      </c>
      <c r="J66" s="2">
        <v>0.35993707343418302</v>
      </c>
      <c r="K66" s="2">
        <v>0.268267699798238</v>
      </c>
      <c r="L66" s="2">
        <v>8.7411364519286106E-2</v>
      </c>
      <c r="M66" s="9">
        <v>1.08912225530341E-38</v>
      </c>
      <c r="N66" s="9">
        <v>7.7462450130640599E-38</v>
      </c>
      <c r="O66" s="2">
        <v>8.0773921883049604E-2</v>
      </c>
      <c r="P66" s="9">
        <v>2.1926930525086498E-83</v>
      </c>
      <c r="Q66" s="2">
        <v>0.50344632906643605</v>
      </c>
      <c r="R66" s="2">
        <v>0.30515958832244</v>
      </c>
      <c r="S66" s="2">
        <v>0.29895210648308101</v>
      </c>
      <c r="T66" s="2">
        <v>0.92714200175707095</v>
      </c>
      <c r="U66" s="9">
        <v>9.1442020829858205E-110</v>
      </c>
      <c r="V66" s="9">
        <v>7.9952641658857304E-114</v>
      </c>
      <c r="W66" s="2">
        <v>0.258286538134121</v>
      </c>
      <c r="X66" s="9">
        <v>1.1751404946553301E-51</v>
      </c>
      <c r="Y66" s="9">
        <v>2.8259786265878598E-53</v>
      </c>
      <c r="Z66" s="2">
        <v>0.60848446287465796</v>
      </c>
      <c r="AA66" s="9">
        <v>1.18692607534242E-83</v>
      </c>
      <c r="AB66" s="9">
        <v>2.5168291377951901E-85</v>
      </c>
      <c r="AC66" s="2">
        <v>7.4647066506544402E-2</v>
      </c>
      <c r="AD66" s="2">
        <v>0.59737352131867405</v>
      </c>
      <c r="AE66" s="2">
        <v>0.84237875511147398</v>
      </c>
      <c r="AF66" s="2">
        <v>0.34053379349259399</v>
      </c>
      <c r="AG66" s="2">
        <v>0.39603203299737899</v>
      </c>
      <c r="AH66" s="2">
        <v>0.74861466813934896</v>
      </c>
      <c r="AI66" s="2">
        <v>0.23038526687024599</v>
      </c>
      <c r="AJ66" s="2">
        <v>0.12605868709162399</v>
      </c>
      <c r="AK66" s="2">
        <v>0.16961728252385</v>
      </c>
      <c r="AL66" s="2">
        <v>0.66472997703523895</v>
      </c>
      <c r="AM66" s="9">
        <v>1.76277456298073E-9</v>
      </c>
      <c r="AN66" s="9">
        <v>6.6847830165189998E-10</v>
      </c>
      <c r="AO66" s="2">
        <v>0.749207663492923</v>
      </c>
      <c r="AP66" s="2">
        <v>3.2147748314702101E-2</v>
      </c>
      <c r="AQ66" s="2">
        <v>1.1351409390163301E-2</v>
      </c>
      <c r="AR66" s="2">
        <v>0.943453966452377</v>
      </c>
      <c r="AS66" s="9">
        <v>4.8255300777330902E-43</v>
      </c>
      <c r="AT66" s="9">
        <v>2.4398827345690601E-43</v>
      </c>
      <c r="AU66" s="2">
        <v>0.20947104038719999</v>
      </c>
      <c r="AV66" s="2">
        <v>0.264811704426828</v>
      </c>
      <c r="AW66" s="2">
        <v>0.51832529046655096</v>
      </c>
    </row>
    <row r="67" spans="2:49" ht="42.75" customHeight="1" x14ac:dyDescent="0.15">
      <c r="B67" s="16" t="s">
        <v>206</v>
      </c>
      <c r="C67" s="16"/>
      <c r="D67" s="16"/>
      <c r="E67" s="16"/>
      <c r="F67" s="16"/>
      <c r="G67" s="16"/>
      <c r="H67" s="16"/>
      <c r="I67" s="16"/>
      <c r="J67" s="16"/>
      <c r="K67" s="16"/>
      <c r="L67" s="16"/>
      <c r="M67" s="16"/>
      <c r="N67" s="16"/>
      <c r="O67" s="16"/>
      <c r="P67" s="16"/>
      <c r="Q67" s="16"/>
      <c r="R67" s="16"/>
      <c r="S67" s="16"/>
      <c r="T67" s="16"/>
      <c r="U67" s="16"/>
      <c r="V67" s="16"/>
      <c r="W67" s="16"/>
      <c r="X67" s="16"/>
      <c r="Y67" s="16"/>
      <c r="Z67" s="16"/>
      <c r="AA67" s="16"/>
      <c r="AB67" s="16"/>
      <c r="AC67" s="16"/>
      <c r="AD67" s="16"/>
      <c r="AE67" s="16"/>
      <c r="AF67" s="16"/>
      <c r="AG67" s="16"/>
      <c r="AH67" s="16"/>
      <c r="AI67" s="16"/>
      <c r="AJ67" s="16"/>
      <c r="AK67" s="16"/>
      <c r="AL67" s="16"/>
      <c r="AM67" s="16"/>
      <c r="AN67" s="16"/>
      <c r="AO67" s="16"/>
      <c r="AP67" s="16"/>
      <c r="AQ67" s="16"/>
      <c r="AR67" s="16"/>
      <c r="AS67" s="16"/>
      <c r="AT67" s="16"/>
      <c r="AU67" s="16"/>
      <c r="AV67" s="16"/>
      <c r="AW67" s="16"/>
    </row>
    <row r="70" spans="2:49" x14ac:dyDescent="0.15">
      <c r="E70" s="5"/>
      <c r="F70" s="5"/>
    </row>
    <row r="71" spans="2:49" x14ac:dyDescent="0.15">
      <c r="E71" s="5"/>
      <c r="F71" s="5"/>
    </row>
  </sheetData>
  <mergeCells count="1">
    <mergeCell ref="B67:AW67"/>
  </mergeCells>
  <phoneticPr fontId="3"/>
  <conditionalFormatting sqref="F4:AB66 AF4:AQ66 AU4:AW66">
    <cfRule type="cellIs" dxfId="8" priority="7" operator="lessThan">
      <formula>0.05</formula>
    </cfRule>
    <cfRule type="cellIs" dxfId="7" priority="8" operator="greaterThanOrEqual">
      <formula>0.001</formula>
    </cfRule>
    <cfRule type="cellIs" dxfId="6" priority="9" operator="lessThan">
      <formula>0.001</formula>
    </cfRule>
  </conditionalFormatting>
  <conditionalFormatting sqref="AC4:AE66">
    <cfRule type="cellIs" dxfId="5" priority="4" operator="lessThan">
      <formula>0.05</formula>
    </cfRule>
    <cfRule type="cellIs" dxfId="4" priority="5" operator="greaterThanOrEqual">
      <formula>0.001</formula>
    </cfRule>
    <cfRule type="cellIs" dxfId="3" priority="6" operator="lessThan">
      <formula>0.001</formula>
    </cfRule>
  </conditionalFormatting>
  <conditionalFormatting sqref="AR4:AT66">
    <cfRule type="cellIs" dxfId="2" priority="1" operator="lessThan">
      <formula>0.05</formula>
    </cfRule>
    <cfRule type="cellIs" dxfId="1" priority="2" operator="greaterThanOrEqual">
      <formula>0.001</formula>
    </cfRule>
    <cfRule type="cellIs" dxfId="0" priority="3" operator="lessThan">
      <formula>0.001</formula>
    </cfRule>
  </conditionalFormatting>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1</vt:i4>
      </vt:variant>
    </vt:vector>
  </HeadingPairs>
  <TitlesOfParts>
    <vt:vector size="1" baseType="lpstr">
      <vt:lpstr>Sheet1</vt:lpstr>
    </vt:vector>
  </TitlesOfParts>
  <Company>Microsoft</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asukochi</dc:creator>
  <cp:lastModifiedBy>yasukochi</cp:lastModifiedBy>
  <dcterms:created xsi:type="dcterms:W3CDTF">2018-02-07T01:24:00Z</dcterms:created>
  <dcterms:modified xsi:type="dcterms:W3CDTF">2018-04-16T04:41:43Z</dcterms:modified>
</cp:coreProperties>
</file>